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6" firstSheet="0" activeTab="6"/>
  </bookViews>
  <sheets>
    <sheet name="Table S2" sheetId="1" state="visible" r:id="rId2"/>
    <sheet name="H3Ra (12+24+48) TRYPSIN+ LYS C " sheetId="2" state="visible" r:id="rId3"/>
    <sheet name="H37Ra High-conf Normalized data" sheetId="3" state="visible" r:id="rId4"/>
    <sheet name="H3Rv (12+24+48) TRYPSIN+ LYS C " sheetId="4" state="visible" r:id="rId5"/>
    <sheet name="H37Rv High-conf Normalized data" sheetId="5" state="visible" r:id="rId6"/>
    <sheet name="BND (12+24+48) TRYPSIN+LYS C" sheetId="6" state="visible" r:id="rId7"/>
    <sheet name="BND High-conf Normalized dat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5" uniqueCount="543">
  <si>
    <t xml:space="preserve">This table contains the raw and normalized values of SWATH quantitation results of H37Ra, H37 Rv and BND strains.</t>
  </si>
  <si>
    <t xml:space="preserve">Values from three replicates are listed for each strain under study.</t>
  </si>
  <si>
    <t xml:space="preserve">N</t>
  </si>
  <si>
    <t xml:space="preserve">Unused</t>
  </si>
  <si>
    <t xml:space="preserve">% Cov</t>
  </si>
  <si>
    <t xml:space="preserve">Accession #</t>
  </si>
  <si>
    <t xml:space="preserve">Name</t>
  </si>
  <si>
    <t xml:space="preserve">Species</t>
  </si>
  <si>
    <t xml:space="preserve">Peptides(95%)</t>
  </si>
  <si>
    <t xml:space="preserve"> SWATH RA12 HRS-1</t>
  </si>
  <si>
    <t xml:space="preserve"> SWATH RA12 HRS-2</t>
  </si>
  <si>
    <t xml:space="preserve"> SWATH RA12 HRS-3</t>
  </si>
  <si>
    <t xml:space="preserve"> SWATH RA 24 HRS-1</t>
  </si>
  <si>
    <t xml:space="preserve"> SWATH RA 24 HRS-2</t>
  </si>
  <si>
    <t xml:space="preserve"> SWATH RA 24 HRS-3</t>
  </si>
  <si>
    <t xml:space="preserve"> SWATH RA 48 HRS-1</t>
  </si>
  <si>
    <t xml:space="preserve"> SWATH RA 48 HRS-2</t>
  </si>
  <si>
    <t xml:space="preserve"> SWATH RA 48 HRS-3</t>
  </si>
  <si>
    <t xml:space="preserve">sp|P00722|BGAL_ECOLI</t>
  </si>
  <si>
    <t xml:space="preserve">Beta-galactosidase OS=Escherichia coli (strain K12) GN=lacZ PE=1 SV=2</t>
  </si>
  <si>
    <t xml:space="preserve">ECOLI</t>
  </si>
  <si>
    <t xml:space="preserve">sp|A5TZG6|CH601_MYCTA</t>
  </si>
  <si>
    <t xml:space="preserve">60 kDa chaperonin 1 OS=Mycobacterium tuberculosis (strain ATCC 25177 / H37Ra) GN=groL1 PE=3 SV=1</t>
  </si>
  <si>
    <t xml:space="preserve">MYCTA</t>
  </si>
  <si>
    <t xml:space="preserve">tr|A5U1M6|A5U1M6_MYCTA</t>
  </si>
  <si>
    <t xml:space="preserve">Ferredoxin FdxC OS=Mycobacterium tuberculosis (strain ATCC 25177 / H37Ra) GN=fdxC PE=4 SV=1</t>
  </si>
  <si>
    <t xml:space="preserve">tr|A5U5D4|A5U5D4_MYCTA</t>
  </si>
  <si>
    <t xml:space="preserve">NAD(+) synthetase OS=Mycobacterium tuberculosis (strain ATCC 25177 / H37Ra) GN=nadE PE=4 SV=1</t>
  </si>
  <si>
    <t xml:space="preserve">sp|A5U036|RL10_MYCTA</t>
  </si>
  <si>
    <t xml:space="preserve">50S ribosomal protein L10 OS=Mycobacterium tuberculosis (strain ATCC 25177 / H37Ra) GN=rplJ PE=3 SV=1</t>
  </si>
  <si>
    <t xml:space="preserve">sp|A5U071|EFTU_MYCTA</t>
  </si>
  <si>
    <t xml:space="preserve">Elongation factor Tu OS=Mycobacterium tuberculosis (strain ATCC 25177 / H37Ra) GN=tuf PE=3 SV=1</t>
  </si>
  <si>
    <t xml:space="preserve">sp|A5U4Y2|HTPG_MYCTA</t>
  </si>
  <si>
    <t xml:space="preserve">Chaperone protein HtpG OS=Mycobacterium tuberculosis (strain ATCC 25177 / H37Ra) GN=htpG PE=3 SV=1</t>
  </si>
  <si>
    <t xml:space="preserve">tr|A5U4S6|A5U4S6_MYCTA</t>
  </si>
  <si>
    <t xml:space="preserve">Acyl carrier protein OS=Mycobacterium tuberculosis (strain ATCC 25177 / H37Ra) GN=acpM PE=3 SV=1</t>
  </si>
  <si>
    <t xml:space="preserve">tr|A5U6U1|A5U6U1_MYCTA</t>
  </si>
  <si>
    <t xml:space="preserve">Phenolpthiocerol synthesis type-I polyketide synthase PpsD OS=Mycobacterium tuberculosis (strain ATCC 25177 / H37Ra) GN=ppsD PE=4 SV=1</t>
  </si>
  <si>
    <t xml:space="preserve">sp|A5U6N7|RRF_MYCTA</t>
  </si>
  <si>
    <t xml:space="preserve">Ribosome-recycling factor OS=Mycobacterium tuberculosis (strain ATCC 25177 / H37Ra) GN=frr PE=3 SV=1</t>
  </si>
  <si>
    <t xml:space="preserve">tr|A5TZV0|A5TZV0_MYCTA</t>
  </si>
  <si>
    <t xml:space="preserve">Ribonucleoside-diphosphate reductase OS=Mycobacterium tuberculosis (strain ATCC 25177 / H37Ra) GN=nrdZ PE=3 SV=1</t>
  </si>
  <si>
    <t xml:space="preserve">sp|A5U9F4|PHAS_MYCTA</t>
  </si>
  <si>
    <t xml:space="preserve">Phthioceranic/hydroxyphthioceranic acid synthase OS=Mycobacterium tuberculosis (strain ATCC 25177 / H37Ra) GN=pks2 PE=3 SV=1</t>
  </si>
  <si>
    <t xml:space="preserve">tr|A5TYW9|A5TYW9_MYCTA</t>
  </si>
  <si>
    <t xml:space="preserve">Acetyl-CoA acetyltransferase FadA2 OS=Mycobacterium tuberculosis (strain ATCC 25177 / H37Ra) GN=fadA2 PE=3 SV=1</t>
  </si>
  <si>
    <t xml:space="preserve">tr|A5U058|A5U058_MYCTA</t>
  </si>
  <si>
    <t xml:space="preserve">Acyl-CoA dehydrogenase FadE8 OS=Mycobacterium tuberculosis (strain ATCC 25177 / H37Ra) GN=fadE8 PE=3 SV=1</t>
  </si>
  <si>
    <t xml:space="preserve">tr|A5U0J3|A5U0J3_MYCTA</t>
  </si>
  <si>
    <t xml:space="preserve">Uncharacterized protein OS=Mycobacterium tuberculosis (strain ATCC 25177 / H37Ra) GN=MRA_0814 PE=4 SV=1</t>
  </si>
  <si>
    <t xml:space="preserve">tr|A5TZE1|A5TZE1_MYCTA</t>
  </si>
  <si>
    <t xml:space="preserve">Putative amino acid oxidase flavoprotein ThiO OS=Mycobacterium tuberculosis (strain ATCC 25177 / H37Ra) GN=thiO PE=4 SV=1</t>
  </si>
  <si>
    <t xml:space="preserve">NQ</t>
  </si>
  <si>
    <t xml:space="preserve">tr|A5U879|A5U879_MYCTA</t>
  </si>
  <si>
    <t xml:space="preserve">Uncharacterized protein OS=Mycobacterium tuberculosis (strain ATCC 25177 / H37Ra) GN=MRA_3444 PE=4 SV=1</t>
  </si>
  <si>
    <t xml:space="preserve">RRRRRtr|A5U4M3|A5U4M3_MYCTA</t>
  </si>
  <si>
    <t xml:space="preserve">REVERSED Putative iron-sulfur protein OS=Mycobacterium tuberculosis (strain ATCC 25177 / H37Ra) GN=qcrA PE=4 SV=1</t>
  </si>
  <si>
    <t xml:space="preserve">tr|A5U7W4|A5U7W4_MYCTA</t>
  </si>
  <si>
    <t xml:space="preserve">L-lysine aminotransferase OS=Mycobacterium tuberculosis (strain ATCC 25177 / H37Ra) GN=lat PE=3 SV=1</t>
  </si>
  <si>
    <t xml:space="preserve">tr|A5U5N0|A5U5N0_MYCTA</t>
  </si>
  <si>
    <t xml:space="preserve">Orn/Lys/Arg family decarboxylase OS=Mycobacterium tuberculosis (strain ATCC 25177 / H37Ra) GN=MRA_2559 PE=4 SV=1</t>
  </si>
  <si>
    <t xml:space="preserve">tr|A5TZT1|A5TZT1_MYCTA</t>
  </si>
  <si>
    <t xml:space="preserve">Fatty-acid-CoA ligase FadD8 OS=Mycobacterium tuberculosis (strain ATCC 25177 / H37Ra) GN=fadD8 PE=4 SV=1</t>
  </si>
  <si>
    <t xml:space="preserve">tr|A5TZH6|A5TZH6_MYCTA</t>
  </si>
  <si>
    <t xml:space="preserve">Transmembrane transport protein MmpL4 OS=Mycobacterium tuberculosis (strain ATCC 25177 / H37Ra) GN=mmpL4 PE=4 SV=1</t>
  </si>
  <si>
    <t xml:space="preserve">RRRRRtr|A5U0C4|A5U0C4_MYCTA</t>
  </si>
  <si>
    <t xml:space="preserve">REVERSED Putative transcriptional regulatory protein OS=Mycobacterium tuberculosis (strain ATCC 25177 / H37Ra) GN=MRA_0746 PE=4 SV=1</t>
  </si>
  <si>
    <t xml:space="preserve">RRRRRtr|A5U5W1|A5U5W1_MYCTA</t>
  </si>
  <si>
    <t xml:space="preserve">REVERSED Alpha-mannosyltransferase PimA OS=Mycobacterium tuberculosis (strain ATCC 25177 / H37Ra) GN=pimA PE=4 SV=1</t>
  </si>
  <si>
    <t xml:space="preserve">tr|A5U6Z7|A5U6Z7_MYCTA</t>
  </si>
  <si>
    <t xml:space="preserve">DNA-binding protein hupB OS=Mycobacterium tuberculosis (strain ATCC 25177 / H37Ra) GN=hupB PE=3 SV=1</t>
  </si>
  <si>
    <t xml:space="preserve">RRRRRtr|A5U5X7|A5U5X7_MYCTA</t>
  </si>
  <si>
    <t xml:space="preserve">REVERSED Uncharacterized protein OS=Mycobacterium tuberculosis (strain ATCC 25177 / H37Ra) GN=MRA_2654 PE=4 SV=1</t>
  </si>
  <si>
    <t xml:space="preserve">RRRRRtr|A5U6U1|A5U6U1_MYCTA</t>
  </si>
  <si>
    <t xml:space="preserve">REVERSED Phenolpthiocerol synthesis type-I polyketide synthase PpsD OS=Mycobacterium tuberculosis (strain ATCC 25177 / H37Ra) GN=ppsD PE=4 SV=1</t>
  </si>
  <si>
    <t xml:space="preserve">sp|A5U053|RPOC_MYCTA</t>
  </si>
  <si>
    <t xml:space="preserve">DNA-directed RNA polymerase subunit beta' OS=Mycobacterium tuberculosis (strain ATCC 25177 / H37Ra) GN=rpoC PE=3 SV=1</t>
  </si>
  <si>
    <t xml:space="preserve">RRRRRtr|A5U7E7|A5U7E7_MYCTA</t>
  </si>
  <si>
    <t xml:space="preserve">REVERSED Two component sensor histidine kinase DevS OS=Mycobacterium tuberculosis (strain ATCC 25177 / H37Ra) GN=devS PE=1 SV=1</t>
  </si>
  <si>
    <t xml:space="preserve">sp|A5U726|DNLJ_MYCTA</t>
  </si>
  <si>
    <t xml:space="preserve">DNA ligase OS=Mycobacterium tuberculosis (strain ATCC 25177 / H37Ra) GN=ligA PE=3 SV=1</t>
  </si>
  <si>
    <t xml:space="preserve">RRRRRtr|A5TZQ8|A5TZQ8_MYCTA</t>
  </si>
  <si>
    <t xml:space="preserve">REVERSED Putative conserved transmembrane protein OS=Mycobacterium tuberculosis (strain ATCC 25177 / H37Ra) GN=MRA_0535 PE=4 SV=1</t>
  </si>
  <si>
    <t xml:space="preserve">tr|A5U0F2|A5U0F2_MYCTA</t>
  </si>
  <si>
    <t xml:space="preserve">Cytochrome p450 51 cyp51 OS=Mycobacterium tuberculosis (strain ATCC 25177 / H37Ra) GN=cyp51 PE=3 SV=1</t>
  </si>
  <si>
    <t xml:space="preserve">sp|A5U6V9|PHKR_MYCTA</t>
  </si>
  <si>
    <t xml:space="preserve">Phthiodiolone/phenolphthiodiolone dimycocerosates ketoreductase OS=Mycobacterium tuberculosis (strain ATCC 25177 / H37Ra) GN=MRA_2978 PE=3 SV=1</t>
  </si>
  <si>
    <t xml:space="preserve">tr|A5U7V0|A5U7V0_MYCTA</t>
  </si>
  <si>
    <t xml:space="preserve">Phosphoribosylaminoimidazole carboxylase ATPase subunit OS=Mycobacterium tuberculosis (strain ATCC 25177 / H37Ra) GN=purK PE=4 SV=1</t>
  </si>
  <si>
    <t xml:space="preserve">RRRRRtr|A5U7K6|A5U7K6_MYCTA</t>
  </si>
  <si>
    <t xml:space="preserve">REVERSED Uncharacterized protein OS=Mycobacterium tuberculosis (strain ATCC 25177 / H37Ra) GN=MRA_3223 PE=4 SV=1</t>
  </si>
  <si>
    <t xml:space="preserve">sp|A5U1I0|METE_MYCTA</t>
  </si>
  <si>
    <t xml:space="preserve">5-methyltetrahydropteroyltriglutamate--homocysteine methyltransferase OS=Mycobacterium tuberculosis (strain ATCC 25177 / H37Ra) GN=metE PE=3 SV=1</t>
  </si>
  <si>
    <t xml:space="preserve">tr|A5U8Y2|A5U8Y2_MYCTA</t>
  </si>
  <si>
    <t xml:space="preserve">Putative secretory protein OS=Mycobacterium tuberculosis (strain ATCC 25177 / H37Ra) GN=MRA_3693 PE=4 SV=1</t>
  </si>
  <si>
    <t xml:space="preserve">tr|A5U5M2|A5U5M2_MYCTA</t>
  </si>
  <si>
    <t xml:space="preserve">Fatty-acid synthase OS=Mycobacterium tuberculosis (strain ATCC 25177 / H37Ra) GN=fas PE=4 SV=1</t>
  </si>
  <si>
    <t xml:space="preserve">RRRRRtr|A5U683|A5U683_MYCTA</t>
  </si>
  <si>
    <t xml:space="preserve">REVERSED Uncharacterized protein OS=Mycobacterium tuberculosis (strain ATCC 25177 / H37Ra) GN=MRA_2757 PE=4 SV=1</t>
  </si>
  <si>
    <t xml:space="preserve">RRRRRtr|A5U7L5|A5U7L5_MYCTA</t>
  </si>
  <si>
    <t xml:space="preserve">REVERSED ABC transporter ATP-binding protein OS=Mycobacterium tuberculosis (strain ATCC 25177 / H37Ra) GN=MRA_3232 PE=4 SV=1</t>
  </si>
  <si>
    <t xml:space="preserve">RRRRRtr|A5U831|A5U831_MYCTA</t>
  </si>
  <si>
    <t xml:space="preserve">REVERSED Uncharacterized protein OS=Mycobacterium tuberculosis (strain ATCC 25177 / H37Ra) GN=MRA_3397 PE=4 SV=1</t>
  </si>
  <si>
    <t xml:space="preserve">tr|A5U2Y5|A5U2Y5_MYCTA</t>
  </si>
  <si>
    <t xml:space="preserve">DNA polymerase I OS=Mycobacterium tuberculosis (strain ATCC 25177 / H37Ra) GN=polA PE=3 SV=1</t>
  </si>
  <si>
    <t xml:space="preserve">tr|A5U420|A5U420_MYCTA</t>
  </si>
  <si>
    <t xml:space="preserve">Uncharacterized protein OS=Mycobacterium tuberculosis (strain ATCC 25177 / H37Ra) GN=MRA_2011 PE=4 SV=1</t>
  </si>
  <si>
    <t xml:space="preserve">RRRRRtr|A5U299|A5U299_MYCTA</t>
  </si>
  <si>
    <t xml:space="preserve">REVERSED Ribonuclease VapC OS=Mycobacterium tuberculosis (strain ATCC 25177 / H37Ra) GN=vapC PE=3 SV=1</t>
  </si>
  <si>
    <t xml:space="preserve">RRRRRsp|A5U8D2|RL17_MYCTA</t>
  </si>
  <si>
    <t xml:space="preserve">REVERSED 50S ribosomal protein L17 OS=Mycobacterium tuberculosis (strain ATCC 25177 / H37Ra) GN=rplQ PE=3 SV=1</t>
  </si>
  <si>
    <t xml:space="preserve">RRRRRtr|A5U9I8|A5U9I8_MYCTA</t>
  </si>
  <si>
    <t xml:space="preserve">REVERSED Glutamate synthase large subunit OS=Mycobacterium tuberculosis (strain ATCC 25177 / H37Ra) GN=gltB PE=4 SV=1</t>
  </si>
  <si>
    <t xml:space="preserve">sp|A5U9I2|RRAAH_MYCTA</t>
  </si>
  <si>
    <t xml:space="preserve">Putative regulator of ribonuclease activity OS=Mycobacterium tuberculosis (strain ATCC 25177 / H37Ra) GN=MRA_3893 PE=3 SV=1</t>
  </si>
  <si>
    <t xml:space="preserve">tr|A5U6A9|A5U6A9_MYCTA</t>
  </si>
  <si>
    <t xml:space="preserve">Putative type I restriction/modification system DNA methylase HsdM OS=Mycobacterium tuberculosis (strain ATCC 25177 / H37Ra) GN=hsdM PE=4 SV=1</t>
  </si>
  <si>
    <t xml:space="preserve">tr|A5U015|A5U015_MYCTA</t>
  </si>
  <si>
    <t xml:space="preserve">Enoyl-CoA hydratase EchA3 OS=Mycobacterium tuberculosis (strain ATCC 25177 / H37Ra) GN=echA3 PE=4 SV=1</t>
  </si>
  <si>
    <t xml:space="preserve">tr|A5U4B1|A5U4B1_MYCTA</t>
  </si>
  <si>
    <t xml:space="preserve">Uncharacterized protein OS=Mycobacterium tuberculosis (strain ATCC 25177 / H37Ra) GN=MRA_2100 PE=4 SV=1</t>
  </si>
  <si>
    <t xml:space="preserve">tr|A5U9D3|A5U9D3_MYCTA</t>
  </si>
  <si>
    <t xml:space="preserve">Secreted antigen 85-A FbpA OS=Mycobacterium tuberculosis (strain ATCC 25177 / H37Ra) GN=fbpA PE=4 SV=1</t>
  </si>
  <si>
    <t xml:space="preserve">RRRRRsp|A5TZU6|Y573_MYCTA</t>
  </si>
  <si>
    <t xml:space="preserve">REVERSED UPF0234 protein MRA_0573 OS=Mycobacterium tuberculosis (strain ATCC 25177 / H37Ra) GN=MRA_0573 PE=3 SV=1</t>
  </si>
  <si>
    <t xml:space="preserve">RRRRRsp|A5U0A7|RS5_MYCTA</t>
  </si>
  <si>
    <t xml:space="preserve">REVERSED 30S ribosomal protein S5 OS=Mycobacterium tuberculosis (strain ATCC 25177 / H37Ra) GN=rpsE PE=3 SV=1</t>
  </si>
  <si>
    <t xml:space="preserve">RRRRRtr|A5U037|A5U037_MYCTA</t>
  </si>
  <si>
    <t xml:space="preserve">REVERSED 50S ribosomal protein L7/L12 OS=Mycobacterium tuberculosis (strain ATCC 25177 / H37Ra) GN=rplL PE=3 SV=1</t>
  </si>
  <si>
    <t xml:space="preserve">tr|A5U1F9|A5U1F9_MYCTA</t>
  </si>
  <si>
    <t xml:space="preserve">Ribosome-binding ATPase YchF OS=Mycobacterium tuberculosis (strain ATCC 25177 / H37Ra) GN=ychF PE=3 SV=1</t>
  </si>
  <si>
    <t xml:space="preserve">tr|A5U675|A5U675_MYCTA</t>
  </si>
  <si>
    <t xml:space="preserve">Putative integral membrane protein OS=Mycobacterium tuberculosis (strain ATCC 25177 / H37Ra) GN=MRA_2750 PE=4 SV=1</t>
  </si>
  <si>
    <t xml:space="preserve">RRRRRtr|A5U0L3|A5U0L3_MYCTA</t>
  </si>
  <si>
    <t xml:space="preserve">REVERSED Fatty acid desaturase OS=Mycobacterium tuberculosis (strain ATCC 25177 / H37Ra) GN=desA1 PE=3 SV=1</t>
  </si>
  <si>
    <t xml:space="preserve">RRRRRtr|A5U833|A5U833_MYCTA</t>
  </si>
  <si>
    <t xml:space="preserve">REVERSED Putative oxidoreductase OS=Mycobacterium tuberculosis (strain ATCC 25177 / H37Ra) GN=MRA_3399 PE=4 SV=1</t>
  </si>
  <si>
    <t xml:space="preserve">tr|A5U1B6|A5U1B6_MYCTA</t>
  </si>
  <si>
    <t xml:space="preserve">Enoyl-CoA hydratase EchA8 OS=Mycobacterium tuberculosis (strain ATCC 25177 / H37Ra) GN=echA8 PE=3 SV=1</t>
  </si>
  <si>
    <t xml:space="preserve">RRRRRtr|A5U0L2|A5U0L2_MYCTA</t>
  </si>
  <si>
    <t xml:space="preserve">REVERSED tRNA-dihydrouridine synthase OS=Mycobacterium tuberculosis (strain ATCC 25177 / H37Ra) GN=MRA_0833 PE=3 SV=1</t>
  </si>
  <si>
    <t xml:space="preserve">RRRRRtr|A5U3K2|A5U3K2_MYCTA</t>
  </si>
  <si>
    <t xml:space="preserve">REVERSED Uncharacterized protein OS=Mycobacterium tuberculosis (strain ATCC 25177 / H37Ra) GN=MRA_1846 PE=4 SV=1</t>
  </si>
  <si>
    <t xml:space="preserve">RRRRRtr|A5U6V6|A5U6V6_MYCTA</t>
  </si>
  <si>
    <t xml:space="preserve">REVERSED Fatty-acid-CoA ligase FadD22 OS=Mycobacterium tuberculosis (strain ATCC 25177 / H37Ra) GN=fadD22 PE=4 SV=1</t>
  </si>
  <si>
    <t xml:space="preserve">RRRRRtr|A5U8H1|A5U8H1_MYCTA</t>
  </si>
  <si>
    <t xml:space="preserve">REVERSED MCE-family protein Mce4D OS=Mycobacterium tuberculosis (strain ATCC 25177 / H37Ra) GN=mce4D PE=4 SV=1</t>
  </si>
  <si>
    <t xml:space="preserve">tr|A5U0T5|A5U0T5_MYCTA</t>
  </si>
  <si>
    <t xml:space="preserve">Citrate synthase OS=Mycobacterium tuberculosis (strain ATCC 25177 / H37Ra) GN=gltA2 PE=3 SV=1</t>
  </si>
  <si>
    <t xml:space="preserve">tr|A5U260|A5U260_MYCTA</t>
  </si>
  <si>
    <t xml:space="preserve">Uncharacterized protein OS=Mycobacterium tuberculosis (strain ATCC 25177 / H37Ra) GN=MRA_1368 PE=4 SV=1</t>
  </si>
  <si>
    <t xml:space="preserve">tr|A5U3U7|A5U3U7_MYCTA</t>
  </si>
  <si>
    <t xml:space="preserve">Putative short-chain type dehydrogenase/reductase OS=Mycobacterium tuberculosis (strain ATCC 25177 / H37Ra) GN=MRA_1939 PE=3 SV=1</t>
  </si>
  <si>
    <t xml:space="preserve">tr|A5U5P4|A5U5P4_MYCTA</t>
  </si>
  <si>
    <t xml:space="preserve">Uncharacterized protein OS=Mycobacterium tuberculosis (strain ATCC 25177 / H37Ra) GN=MRA_2573 PE=4 SV=1</t>
  </si>
  <si>
    <t xml:space="preserve">tr|A5U8N3|A5U8N3_MYCTA</t>
  </si>
  <si>
    <t xml:space="preserve">Putative oxidoreductase OS=Mycobacterium tuberculosis (strain ATCC 25177 / H37Ra) GN=MRA_3598 PE=3 SV=1</t>
  </si>
  <si>
    <t xml:space="preserve">sp|A5U2W1|HIS6_MYCTA</t>
  </si>
  <si>
    <t xml:space="preserve">Imidazole glycerol phosphate synthase subunit HisF OS=Mycobacterium tuberculosis (strain ATCC 25177 / H37Ra) GN=hisF PE=3 SV=1</t>
  </si>
  <si>
    <t xml:space="preserve">tr|A5TYI1|A5TYI1_MYCTA</t>
  </si>
  <si>
    <t xml:space="preserve">Cation-transporter ATPase I CtpI OS=Mycobacterium tuberculosis (strain ATCC 25177 / H37Ra) GN=ctpI2 PE=3 SV=1</t>
  </si>
  <si>
    <t xml:space="preserve">tr|A5U0H5|A5U0H5_MYCTA</t>
  </si>
  <si>
    <t xml:space="preserve">Uncharacterized protein OS=Mycobacterium tuberculosis (strain ATCC 25177 / H37Ra) GN=MRA_0796 PE=4 SV=1</t>
  </si>
  <si>
    <t xml:space="preserve">tr|A5U322|A5U322_MYCTA</t>
  </si>
  <si>
    <t xml:space="preserve">Putative chalcone synthase Pks11 OS=Mycobacterium tuberculosis (strain ATCC 25177 / H37Ra) GN=pks11 PE=4 SV=1</t>
  </si>
  <si>
    <t xml:space="preserve">RRRRRtr|A5U0T5|A5U0T5_MYCTA</t>
  </si>
  <si>
    <t xml:space="preserve">REVERSED Citrate synthase OS=Mycobacterium tuberculosis (strain ATCC 25177 / H37Ra) GN=gltA2 PE=3 SV=1</t>
  </si>
  <si>
    <t xml:space="preserve">RRRRRtr|A5U6L8|A5U6L8_MYCTA</t>
  </si>
  <si>
    <t xml:space="preserve">REVERSED Putative penicillin-binding lipoprotein OS=Mycobacterium tuberculosis (strain ATCC 25177 / H37Ra) GN=MRA_2889 PE=4 SV=1</t>
  </si>
  <si>
    <t xml:space="preserve">sp|A5U070|EFG_MYCTA</t>
  </si>
  <si>
    <t xml:space="preserve">Elongation factor G OS=Mycobacterium tuberculosis (strain ATCC 25177 / H37Ra) GN=fusA PE=3 SV=1</t>
  </si>
  <si>
    <t xml:space="preserve">tr|A5U040|A5U040_MYCTA</t>
  </si>
  <si>
    <t xml:space="preserve">Ribonucleotide ABC transporter ATP-binding protein Mkl OS=Mycobacterium tuberculosis (strain ATCC 25177 / H37Ra) GN=mkl PE=3 SV=1</t>
  </si>
  <si>
    <t xml:space="preserve">tr|A5U5I9|A5U5I9_MYCTA</t>
  </si>
  <si>
    <t xml:space="preserve">Uncharacterized protein OS=Mycobacterium tuberculosis (strain ATCC 25177 / H37Ra) GN=MRA_2518 PE=4 SV=1</t>
  </si>
  <si>
    <t xml:space="preserve">tr|A5U5Y8|A5U5Y8_MYCTA</t>
  </si>
  <si>
    <t xml:space="preserve">Uncharacterized protein OS=Mycobacterium tuberculosis (strain ATCC 25177 / H37Ra) GN=MRA_2665 PE=4 SV=1</t>
  </si>
  <si>
    <t xml:space="preserve">tr|A5U6E2|A5U6E2_MYCTA</t>
  </si>
  <si>
    <t xml:space="preserve">Acyl-CoA dehydrogenase FadE21 OS=Mycobacterium tuberculosis (strain ATCC 25177 / H37Ra) GN=fadE21 PE=3 SV=1</t>
  </si>
  <si>
    <t xml:space="preserve">tr|A5U9I3|A5U9I3_MYCTA</t>
  </si>
  <si>
    <t xml:space="preserve">Monooxygenase EthA OS=Mycobacterium tuberculosis (strain ATCC 25177 / H37Ra) GN=ethA PE=4 SV=1</t>
  </si>
  <si>
    <t xml:space="preserve">RRRRRsp|A5U9F4|PHAS_MYCTA</t>
  </si>
  <si>
    <t xml:space="preserve">REVERSED Phthioceranic/hydroxyphthioceranic acid synthase OS=Mycobacterium tuberculosis (strain ATCC 25177 / H37Ra) GN=pks2 PE=3 SV=1</t>
  </si>
  <si>
    <t xml:space="preserve">tr|A5U8K6|A5U8K6_MYCTA</t>
  </si>
  <si>
    <t xml:space="preserve">PPE family protein OS=Mycobacterium tuberculosis (strain ATCC 25177 / H37Ra) GN=MRA_3571 PE=4 SV=1</t>
  </si>
  <si>
    <t xml:space="preserve">RRRRRsp|A5U9F2|MMPL8_MYCTA</t>
  </si>
  <si>
    <t xml:space="preserve">REVERSED Membrane transport protein mmpL8 OS=Mycobacterium tuberculosis (strain ATCC 25177 / H37Ra) GN=mmpL8 PE=3 SV=1</t>
  </si>
  <si>
    <t xml:space="preserve">RRRRRtr|A5U367|A5U367_MYCTA</t>
  </si>
  <si>
    <t xml:space="preserve">REVERSED Putative initiation inhibitor protein OS=Mycobacterium tuberculosis (strain ATCC 25177 / H37Ra) GN=MRA_1718 PE=4 SV=1</t>
  </si>
  <si>
    <t xml:space="preserve">RRRRRtr|A5U6H4|A5U6H4_MYCTA</t>
  </si>
  <si>
    <t xml:space="preserve">REVERSED Uncharacterized protein OS=Mycobacterium tuberculosis (strain ATCC 25177 / H37Ra) GN=MRA_2845 PE=4 SV=1</t>
  </si>
  <si>
    <t xml:space="preserve">RRRRRtr|A5U8N3|A5U8N3_MYCTA</t>
  </si>
  <si>
    <t xml:space="preserve">REVERSED Putative oxidoreductase OS=Mycobacterium tuberculosis (strain ATCC 25177 / H37Ra) GN=MRA_3598 PE=3 SV=1</t>
  </si>
  <si>
    <t xml:space="preserve">sp|A5U665|STHA_MYCTA</t>
  </si>
  <si>
    <t xml:space="preserve">Soluble pyridine nucleotide transhydrogenase OS=Mycobacterium tuberculosis (strain ATCC 25177 / H37Ra) GN=sthA PE=3 SV=1</t>
  </si>
  <si>
    <t xml:space="preserve">tr|A5TYN2|A5TYN2_MYCTA</t>
  </si>
  <si>
    <t xml:space="preserve">NAD(P) transhydrogenase subunit beta OS=Mycobacterium tuberculosis (strain ATCC 25177 / H37Ra) GN=pntB PE=3 SV=1</t>
  </si>
  <si>
    <t xml:space="preserve">tr|A5U0P3|A5U0P3_MYCTA</t>
  </si>
  <si>
    <t xml:space="preserve">Fatty-acid-CoA racemase Far OS=Mycobacterium tuberculosis (strain ATCC 25177 / H37Ra) GN=far PE=4 SV=1</t>
  </si>
  <si>
    <t xml:space="preserve">tr|A5U4S3|A5U4S3_MYCTA</t>
  </si>
  <si>
    <t xml:space="preserve">Pyruvate dehydrogenase E1 component OS=Mycobacterium tuberculosis (strain ATCC 25177 / H37Ra) GN=aceE PE=3 SV=1</t>
  </si>
  <si>
    <t xml:space="preserve">tr|A5U6G0|A5U6G0_MYCTA</t>
  </si>
  <si>
    <t xml:space="preserve">Uncharacterized protein OS=Mycobacterium tuberculosis (strain ATCC 25177 / H37Ra) GN=MRA_2831 PE=4 SV=1</t>
  </si>
  <si>
    <t xml:space="preserve">Gene Name</t>
  </si>
  <si>
    <t xml:space="preserve">Uniprot ID</t>
  </si>
  <si>
    <t xml:space="preserve">12 HRS-1</t>
  </si>
  <si>
    <t xml:space="preserve">12 HRS-2</t>
  </si>
  <si>
    <t xml:space="preserve">12 HRS-3</t>
  </si>
  <si>
    <t xml:space="preserve"> 24 HRS-1</t>
  </si>
  <si>
    <t xml:space="preserve"> 24 HRS-2</t>
  </si>
  <si>
    <t xml:space="preserve"> 24 HRS-3</t>
  </si>
  <si>
    <t xml:space="preserve"> 48 HRS-1</t>
  </si>
  <si>
    <t xml:space="preserve"> 48 HRS-2</t>
  </si>
  <si>
    <t xml:space="preserve"> 48 HRS-3</t>
  </si>
  <si>
    <t xml:space="preserve">12HRS MEAN</t>
  </si>
  <si>
    <t xml:space="preserve">24HRS MEAN</t>
  </si>
  <si>
    <t xml:space="preserve">48HRS MEAN</t>
  </si>
  <si>
    <t xml:space="preserve">lacZ</t>
  </si>
  <si>
    <t xml:space="preserve">groEL1</t>
  </si>
  <si>
    <t xml:space="preserve">fdxC</t>
  </si>
  <si>
    <t xml:space="preserve">nadE</t>
  </si>
  <si>
    <t xml:space="preserve">rplJ</t>
  </si>
  <si>
    <t xml:space="preserve">tuf</t>
  </si>
  <si>
    <t xml:space="preserve">acpM</t>
  </si>
  <si>
    <t xml:space="preserve">htpG</t>
  </si>
  <si>
    <t xml:space="preserve">ppsD</t>
  </si>
  <si>
    <t xml:space="preserve">frr</t>
  </si>
  <si>
    <t xml:space="preserve">nrdZ</t>
  </si>
  <si>
    <t xml:space="preserve">pks2</t>
  </si>
  <si>
    <t xml:space="preserve">fadA2</t>
  </si>
  <si>
    <t xml:space="preserve">fadE8</t>
  </si>
  <si>
    <t xml:space="preserve">MRA_0814</t>
  </si>
  <si>
    <t xml:space="preserve">thiO</t>
  </si>
  <si>
    <t xml:space="preserve">NA</t>
  </si>
  <si>
    <t xml:space="preserve"> RV 12HRS SWATH- 1</t>
  </si>
  <si>
    <t xml:space="preserve"> RV 12HRS SWATH- 2</t>
  </si>
  <si>
    <t xml:space="preserve"> RV 12HRS SWATH- 3</t>
  </si>
  <si>
    <t xml:space="preserve"> RV 24HRS SWATH- 1</t>
  </si>
  <si>
    <t xml:space="preserve"> RV 24HRS SWATH- 2</t>
  </si>
  <si>
    <t xml:space="preserve"> RV 24HRS SWATH- 3</t>
  </si>
  <si>
    <t xml:space="preserve"> RV 48HRS SWATH- 1</t>
  </si>
  <si>
    <t xml:space="preserve"> RV 48HRS SWATH- 2</t>
  </si>
  <si>
    <t xml:space="preserve"> RV 48HRS SWATH- 3</t>
  </si>
  <si>
    <t xml:space="preserve">groEL2</t>
  </si>
  <si>
    <t xml:space="preserve">tr|I6Y7T8|I6Y7T8_MYCTU</t>
  </si>
  <si>
    <t xml:space="preserve">60 kDa chaperonin OS=Mycobacterium tuberculosis (strain ATCC 25618 / H37Rv) GN=groL PE=3 SV=1</t>
  </si>
  <si>
    <t xml:space="preserve">MYCTU</t>
  </si>
  <si>
    <t xml:space="preserve">Clpb</t>
  </si>
  <si>
    <t xml:space="preserve">tr|I6X921|I6X921_MYCTU</t>
  </si>
  <si>
    <t xml:space="preserve">Endopeptidase ATP binding protein chain B ClpB OS=Mycobacterium tuberculosis (strain ATCC 25618 / H37Rv) GN=RVBD_0384c PE=3 SV=1</t>
  </si>
  <si>
    <t xml:space="preserve">dnak</t>
  </si>
  <si>
    <t xml:space="preserve">tr|I6Y7L1|I6Y7L1_MYCTU</t>
  </si>
  <si>
    <t xml:space="preserve">Chaperone protein DnaK OS=Mycobacterium tuberculosis (strain ATCC 25618 / H37Rv) GN=dnaK PE=3 SV=1</t>
  </si>
  <si>
    <t xml:space="preserve">hsp</t>
  </si>
  <si>
    <t xml:space="preserve">tr|O53673|O53673_MYCTU</t>
  </si>
  <si>
    <t xml:space="preserve">Heat shock protein Hsp OS=Mycobacterium tuberculosis (strain ATCC 25618 / H37Rv) GN=hsp PE=3 SV=1</t>
  </si>
  <si>
    <t xml:space="preserve">BfrB</t>
  </si>
  <si>
    <t xml:space="preserve">tr|I6YD59|I6YD59_MYCTU</t>
  </si>
  <si>
    <t xml:space="preserve">Bacterioferritin BfrB OS=Mycobacterium tuberculosis (strain ATCC 25618 / H37Rv) GN=RVBD_3841 PE=4 SV=1</t>
  </si>
  <si>
    <t xml:space="preserve">acpP</t>
  </si>
  <si>
    <t xml:space="preserve">tr|I6X3P5|I6X3P5_MYCTU</t>
  </si>
  <si>
    <t xml:space="preserve">Acyl carrier protein OS=Mycobacterium tuberculosis (strain ATCC 25618 / H37Rv) GN=acpP PE=3 SV=1</t>
  </si>
  <si>
    <t xml:space="preserve">Rv1265</t>
  </si>
  <si>
    <t xml:space="preserve">tr|I6XB39|I6XB39_MYCTU</t>
  </si>
  <si>
    <t xml:space="preserve">Uncharacterized protein OS=Mycobacterium tuberculosis (strain ATCC 25618 / H37Rv) GN=RVBD_1265 PE=4 SV=1</t>
  </si>
  <si>
    <t xml:space="preserve">Fdxc</t>
  </si>
  <si>
    <t xml:space="preserve">tr|O50433|O50433_MYCTU</t>
  </si>
  <si>
    <t xml:space="preserve">Ferredoxin FdxC OS=Mycobacterium tuberculosis (strain ATCC 25618 / H37Rv) GN=fdxC PE=4 SV=1</t>
  </si>
  <si>
    <t xml:space="preserve">tr|I6YC25|I6YC25_MYCTU</t>
  </si>
  <si>
    <t xml:space="preserve">tr|I6Y0E8|I6Y0E8_MYCTU</t>
  </si>
  <si>
    <t xml:space="preserve">Chaperone protein HtpG OS=Mycobacterium tuberculosis (strain ATCC 25618 / H37Rv) GN=htpG PE=3 SV=1</t>
  </si>
  <si>
    <t xml:space="preserve">tr|I6Y4F5|I6Y4F5_MYCTU</t>
  </si>
  <si>
    <t xml:space="preserve">Elongation factor Tu OS=Mycobacterium tuberculosis (strain ATCC 25618 / H37Rv) GN=tuf PE=3 SV=1</t>
  </si>
  <si>
    <t xml:space="preserve">grpE</t>
  </si>
  <si>
    <t xml:space="preserve">tr|I6WY69|I6WY69_MYCTU</t>
  </si>
  <si>
    <t xml:space="preserve">Protein GrpE OS=Mycobacterium tuberculosis (strain ATCC 25618 / H37Rv) GN=grpE PE=3 SV=1</t>
  </si>
  <si>
    <t xml:space="preserve">guaB</t>
  </si>
  <si>
    <t xml:space="preserve">tr|I6X784|I6X784_MYCTU</t>
  </si>
  <si>
    <t xml:space="preserve">Inosine-5'-monophosphate dehydrogenase OS=Mycobacterium tuberculosis (strain ATCC 25618 / H37Rv) GN=guaB PE=3 SV=1</t>
  </si>
  <si>
    <t xml:space="preserve">FbpA</t>
  </si>
  <si>
    <t xml:space="preserve">tr|I6YH68|I6YH68_MYCTU</t>
  </si>
  <si>
    <t xml:space="preserve">Secreted antigen 85-A FbpA OS=Mycobacterium tuberculosis (strain ATCC 25618 / H37Rv) GN=RVBD_3804c PE=4 SV=1</t>
  </si>
  <si>
    <t xml:space="preserve">Rv2744c</t>
  </si>
  <si>
    <t xml:space="preserve">tr|I6Y1L2|I6Y1L2_MYCTU</t>
  </si>
  <si>
    <t xml:space="preserve">Alanine rich protein OS=Mycobacterium tuberculosis (strain ATCC 25618 / H37Rv) GN=RVBD_2744c PE=4 SV=1</t>
  </si>
  <si>
    <t xml:space="preserve">gros</t>
  </si>
  <si>
    <t xml:space="preserve">tr|I6Y3F9|I6Y3F9_MYCTU</t>
  </si>
  <si>
    <t xml:space="preserve">10 kDa chaperonin OS=Mycobacterium tuberculosis (strain ATCC 25618 / H37Rv) GN=groS PE=3 SV=1</t>
  </si>
  <si>
    <t xml:space="preserve">tr|I6YEP7|I6YEP7_MYCTU</t>
  </si>
  <si>
    <t xml:space="preserve">Deacetylase OS=Mycobacterium tuberculosis (strain ATCC 25618 / H37Rv) GN=RVBD_2913c PE=4 SV=1</t>
  </si>
  <si>
    <t xml:space="preserve">tr|I6Y1J2|I6Y1J2_MYCTU</t>
  </si>
  <si>
    <t xml:space="preserve">RNA polymerase sigma factor OS=Mycobacterium tuberculosis (strain ATCC 25618 / H37Rv) GN=RVBD_2710 PE=3 SV=1</t>
  </si>
  <si>
    <t xml:space="preserve">tr|O07809|O07809_MYCTU</t>
  </si>
  <si>
    <t xml:space="preserve">1-acylglycerol-3-phosphate O-acyltransferase OS=Mycobacterium tuberculosis (strain ATCC 25618 / H37Rv) GN=Rv3814c PE=4 SV=1</t>
  </si>
  <si>
    <t xml:space="preserve">tr|I6XD05|I6XD05_MYCTU</t>
  </si>
  <si>
    <t xml:space="preserve">Antitoxin VapB36 OS=Mycobacterium tuberculosis (strain ATCC 25618 / H37Rv) GN=RVBD_1982A PE=4 SV=1</t>
  </si>
  <si>
    <t xml:space="preserve">tr|I6XF43|I6XF43_MYCTU</t>
  </si>
  <si>
    <t xml:space="preserve">Iron-dependent repressor and activator IdeR OS=Mycobacterium tuberculosis (strain ATCC 25618 / H37Rv) GN=RVBD_2711 PE=4 SV=1</t>
  </si>
  <si>
    <t xml:space="preserve">tr|I6XF73|I6XF73_MYCTU</t>
  </si>
  <si>
    <t xml:space="preserve">Transcriptional regulator ClgR OS=Mycobacterium tuberculosis (strain ATCC 25618 / H37Rv) GN=RVBD_2745c PE=4 SV=1</t>
  </si>
  <si>
    <t xml:space="preserve">tr|I6Y844|I6Y844_MYCTU</t>
  </si>
  <si>
    <t xml:space="preserve">Ferredoxin FdxA OS=Mycobacterium tuberculosis (strain ATCC 25618 / H37Rv) GN=RVBD_2007c PE=4 SV=1</t>
  </si>
  <si>
    <t xml:space="preserve">tr|I6YCU3|I6YCU3_MYCTU</t>
  </si>
  <si>
    <t xml:space="preserve">Nucleoid-associated protein RVBD_3716c OS=Mycobacterium tuberculosis (strain ATCC 25618 / H37Rv) GN=RVBD_3716c PE=3 SV=1</t>
  </si>
  <si>
    <t xml:space="preserve">tr|O05312|O05312_MYCTU</t>
  </si>
  <si>
    <t xml:space="preserve">Conserved protein OS=Mycobacterium tuberculosis (strain ATCC 25618 / H37Rv) GN=Rv1211 PE=4 SV=3</t>
  </si>
  <si>
    <t xml:space="preserve">tr|O53166|O53166_MYCTU</t>
  </si>
  <si>
    <t xml:space="preserve">Iron-regulated aconitate hydratase Can OS=Mycobacterium tuberculosis (strain ATCC 25618 / H37Rv) GN=acn PE=4 SV=1</t>
  </si>
  <si>
    <t xml:space="preserve">tr|V5QPZ9|V5QPZ9_MYCTU</t>
  </si>
  <si>
    <t xml:space="preserve">Metallothionein MymT OS=Mycobacterium tuberculosis (strain ATCC 25618 / H37Rv) GN=RVBD_0186Ac PE=4 SV=1</t>
  </si>
  <si>
    <t xml:space="preserve">tr|I6Y1Y2|I6Y1Y2_MYCTU</t>
  </si>
  <si>
    <t xml:space="preserve">Ribosome-recycling factor OS=Mycobacterium tuberculosis (strain ATCC 25618 / H37Rv) GN=frr PE=3 SV=1</t>
  </si>
  <si>
    <t xml:space="preserve">tr|I6X2I8|I6X2I8_MYCTU</t>
  </si>
  <si>
    <t xml:space="preserve">L-lactate dehydrogenase LldD2 OS=Mycobacterium tuberculosis (strain ATCC 25618 / H37Rv) GN=RVBD_1872c PE=4 SV=1</t>
  </si>
  <si>
    <t xml:space="preserve">tr|I6Y6U7|I6Y6U7_MYCTU</t>
  </si>
  <si>
    <t xml:space="preserve">Fatty-acid-CoA ligase FadD11 OS=Mycobacterium tuberculosis (strain ATCC 25618 / H37Rv) GN=RVBD_1550 PE=4 SV=1</t>
  </si>
  <si>
    <t xml:space="preserve">tr|I6YCH4|I6YCH4_MYCTU</t>
  </si>
  <si>
    <t xml:space="preserve">CarD family transcriptional regulator OS=Mycobacterium tuberculosis (strain ATCC 25618 / H37Rv) GN=RVBD_3583c PE=4 SV=1</t>
  </si>
  <si>
    <t xml:space="preserve">tr|I6X8F1|I6X8F1_MYCTU</t>
  </si>
  <si>
    <t xml:space="preserve">Polyketide synthase Pks2 OS=Mycobacterium tuberculosis (strain ATCC 25618 / H37Rv) GN=RVBD_3825c PE=4 SV=1</t>
  </si>
  <si>
    <t xml:space="preserve">tr|I6YG71|I6YG71_MYCTU</t>
  </si>
  <si>
    <t xml:space="preserve">DNA-directed RNA polymerase subunit alpha OS=Mycobacterium tuberculosis (strain ATCC 25618 / H37Rv) GN=rpoA PE=3 SV=1</t>
  </si>
  <si>
    <t xml:space="preserve">tr|I6Y5E8|I6Y5E8_MYCTU</t>
  </si>
  <si>
    <t xml:space="preserve">Ribose-phosphate pyrophosphokinase OS=Mycobacterium tuberculosis (strain ATCC 25618 / H37Rv) GN=prs PE=3 SV=1</t>
  </si>
  <si>
    <t xml:space="preserve">tr|I6WZ02|I6WZ02_MYCTU</t>
  </si>
  <si>
    <t xml:space="preserve">50S ribosomal protein L10 OS=Mycobacterium tuberculosis (strain ATCC 25618 / H37Rv) GN=rplJ PE=3 SV=1</t>
  </si>
  <si>
    <t xml:space="preserve">RRRRRtr|I6X3B8|I6X3B8_MYCTU</t>
  </si>
  <si>
    <t xml:space="preserve">REVERSED Dihydroorotate dehydrogenase (quinone) OS=Mycobacterium tuberculosis (strain ATCC 25618 / H37Rv) GN=pyrD PE=3 SV=1</t>
  </si>
  <si>
    <t xml:space="preserve">tr|I6XEU1|I6XEU1_MYCTU</t>
  </si>
  <si>
    <t xml:space="preserve">Cadmium-induced protein CadI OS=Mycobacterium tuberculosis (strain ATCC 25618 / H37Rv) GN=RVBD_2641 PE=4 SV=1</t>
  </si>
  <si>
    <t xml:space="preserve">RRRRRtr|I6XVW9|I6XVW9_MYCTU</t>
  </si>
  <si>
    <t xml:space="preserve">REVERSED Arylsulfatase AtsD OS=Mycobacterium tuberculosis (strain ATCC 25618 / H37Rv) GN=atsD PE=4 SV=1</t>
  </si>
  <si>
    <t xml:space="preserve">tr|I6X5I3|I6X5I3_MYCTU</t>
  </si>
  <si>
    <t xml:space="preserve">Ribosome maturation factor RimP OS=Mycobacterium tuberculosis (strain ATCC 25618 / H37Rv) GN=rimP PE=3 SV=1</t>
  </si>
  <si>
    <t xml:space="preserve">RRRRRtr|I6X328|I6X328_MYCTU</t>
  </si>
  <si>
    <t xml:space="preserve">REVERSED 30S ribosomal protein S18 OS=Mycobacterium tuberculosis (strain ATCC 25618 / H37Rv) GN=rpsR PE=3 SV=1</t>
  </si>
  <si>
    <t xml:space="preserve">RRRRRtr|I6X0C0|I6X0C0_MYCTU</t>
  </si>
  <si>
    <t xml:space="preserve">REVERSED Exodeoxyribonuclease 7 large subunit OS=Mycobacterium tuberculosis (strain ATCC 25618 / H37Rv) GN=xseA PE=3 SV=1</t>
  </si>
  <si>
    <t xml:space="preserve">tr|I6XBH9|I6XBH9_MYCTU</t>
  </si>
  <si>
    <t xml:space="preserve">Glucose-6-phosphate 1-dehydrogenase OS=Mycobacterium tuberculosis (strain ATCC 25618 / H37Rv) GN=zwf PE=3 SV=1</t>
  </si>
  <si>
    <t xml:space="preserve">RRRRRtr|O50388|O50388_MYCTU</t>
  </si>
  <si>
    <t xml:space="preserve">REVERSED Oxidoreductase OS=Mycobacterium tuberculosis (strain ATCC 25618 / H37Rv) GN=Rv3359 PE=4 SV=1</t>
  </si>
  <si>
    <t xml:space="preserve">RRRRRtr|O33333|O33333_MYCTU</t>
  </si>
  <si>
    <t xml:space="preserve">REVERSED Probable transposase OS=Mycobacterium tuberculosis (strain ATCC 25618 / H37Rv) GN=Rv2791c PE=4 SV=1</t>
  </si>
  <si>
    <t xml:space="preserve">tr|I6Y893|I6Y893_MYCTU</t>
  </si>
  <si>
    <t xml:space="preserve">30S ribosomal protein S14 OS=Mycobacterium tuberculosis (strain ATCC 25618 / H37Rv) GN=rpsN PE=3 SV=1</t>
  </si>
  <si>
    <t xml:space="preserve">RRRRRtr|I6X7W8|I6X7W8_MYCTU</t>
  </si>
  <si>
    <t xml:space="preserve">REVERSED Monooxygenase OS=Mycobacterium tuberculosis (strain ATCC 25618 / H37Rv) GN=Rv3618 PE=4 SV=1</t>
  </si>
  <si>
    <t xml:space="preserve">tr|P96271|P96271_MYCTU</t>
  </si>
  <si>
    <t xml:space="preserve">HAD ATPase, P-type, family IC CtpH OS=Mycobacterium tuberculosis (strain ATCC 25618 / H37Rv) GN=ctpH PE=4 SV=1</t>
  </si>
  <si>
    <t xml:space="preserve">RRRRRtr|I6XE87|I6XE87_MYCTU</t>
  </si>
  <si>
    <t xml:space="preserve">REVERSED Elongation factor 4 OS=Mycobacterium tuberculosis (strain ATCC 25618 / H37Rv) GN=lepA PE=3 SV=1</t>
  </si>
  <si>
    <t xml:space="preserve">tr|I6Y7R3|I6Y7R3_MYCTU</t>
  </si>
  <si>
    <t xml:space="preserve">Serine/threonine-protein kinase PknG OS=Mycobacterium tuberculosis (strain ATCC 25618 / H37Rv) GN=RVBD_0410c PE=4 SV=1</t>
  </si>
  <si>
    <t xml:space="preserve">tr|I6YA30|I6YA30_MYCTU</t>
  </si>
  <si>
    <t xml:space="preserve">Cytochrome P450 130 Cyp130 OS=Mycobacterium tuberculosis (strain ATCC 25618 / H37Rv) GN=RVBD_1256c PE=3 SV=1</t>
  </si>
  <si>
    <t xml:space="preserve">RRRRRtr|I6XF60|I6XF60_MYCTU</t>
  </si>
  <si>
    <t xml:space="preserve">REVERSED Alanine and arginine rich protein OS=Mycobacterium tuberculosis (strain ATCC 25618 / H37Rv) GN=Rv2731 PE=4 SV=1</t>
  </si>
  <si>
    <t xml:space="preserve">  12HRS - 1</t>
  </si>
  <si>
    <t xml:space="preserve">  12HRS - 2</t>
  </si>
  <si>
    <t xml:space="preserve">  12HRS - 3</t>
  </si>
  <si>
    <t xml:space="preserve">  24HRS - 1</t>
  </si>
  <si>
    <t xml:space="preserve">  24HRS - 2</t>
  </si>
  <si>
    <t xml:space="preserve">  24HRS - 3</t>
  </si>
  <si>
    <t xml:space="preserve">  48HRS - 1</t>
  </si>
  <si>
    <t xml:space="preserve">  48HRS - 2</t>
  </si>
  <si>
    <t xml:space="preserve">  48HRS - 3</t>
  </si>
  <si>
    <t xml:space="preserve">clpB</t>
  </si>
  <si>
    <t xml:space="preserve">dnaK</t>
  </si>
  <si>
    <t xml:space="preserve">bfrB</t>
  </si>
  <si>
    <t xml:space="preserve">guaB2</t>
  </si>
  <si>
    <t xml:space="preserve">fbpA</t>
  </si>
  <si>
    <t xml:space="preserve">groES</t>
  </si>
  <si>
    <t xml:space="preserve">Rv2913c</t>
  </si>
  <si>
    <t xml:space="preserve">Rv3814c</t>
  </si>
  <si>
    <t xml:space="preserve">sigB</t>
  </si>
  <si>
    <t xml:space="preserve">Rv1211</t>
  </si>
  <si>
    <t xml:space="preserve">acn</t>
  </si>
  <si>
    <t xml:space="preserve">vapB36</t>
  </si>
  <si>
    <t xml:space="preserve">mymT</t>
  </si>
  <si>
    <t xml:space="preserve">ideR</t>
  </si>
  <si>
    <t xml:space="preserve">clgR</t>
  </si>
  <si>
    <t xml:space="preserve">fdxA</t>
  </si>
  <si>
    <t xml:space="preserve">Rv3716c</t>
  </si>
  <si>
    <t xml:space="preserve">lldD</t>
  </si>
  <si>
    <t xml:space="preserve">fadD11</t>
  </si>
  <si>
    <t xml:space="preserve">carD</t>
  </si>
  <si>
    <t xml:space="preserve">S.No</t>
  </si>
  <si>
    <t xml:space="preserve">Total</t>
  </si>
  <si>
    <t xml:space="preserve"> BND SWATH 12HRS- 1</t>
  </si>
  <si>
    <t xml:space="preserve"> BND SWATH 12HRS- 2</t>
  </si>
  <si>
    <t xml:space="preserve"> BND SWATH 12HRS- 3</t>
  </si>
  <si>
    <t xml:space="preserve"> BND SWATH 24HRS- 1</t>
  </si>
  <si>
    <t xml:space="preserve"> BND SWATH 24HRS- 2</t>
  </si>
  <si>
    <t xml:space="preserve"> BND SWATH 24HRS- 3</t>
  </si>
  <si>
    <t xml:space="preserve"> BND SWATH 48HRS- 1</t>
  </si>
  <si>
    <t xml:space="preserve"> BND SWATH 48HRS- 2</t>
  </si>
  <si>
    <t xml:space="preserve"> BND SWATH 48HRS- 3</t>
  </si>
  <si>
    <t xml:space="preserve">tr|I6Y869|I6Y869_MYCTU</t>
  </si>
  <si>
    <t xml:space="preserve">Heat shock protein HspX OS=Mycobacterium tuberculosis (strain ATCC 25618 / H37Rv) GN=RVBD_2031c PE=3 SV=1</t>
  </si>
  <si>
    <t xml:space="preserve">tr|P72045|P72045_MYCTU</t>
  </si>
  <si>
    <t xml:space="preserve">Decaprenol GalNH2-dependent GalNH2 transferase OS=Mycobacterium tuberculosis (strain ATCC 25618 / H37Rv) GN=Rv3779 PE=4 SV=2</t>
  </si>
  <si>
    <t xml:space="preserve">tr|I6XV19|I6XV19_MYCTU</t>
  </si>
  <si>
    <t xml:space="preserve">Isoniazid inducible protein IniC OS=Mycobacterium tuberculosis (strain ATCC 25618 / H37Rv) GN=RVBD_0343 PE=4 SV=1</t>
  </si>
  <si>
    <t xml:space="preserve">tr|I6Y5F9|I6Y5F9_MYCTU</t>
  </si>
  <si>
    <t xml:space="preserve">Potassium-transporting ATPase B chain OS=Mycobacterium tuberculosis (strain ATCC 25618 / H37Rv) GN=kdpB PE=3 SV=1</t>
  </si>
  <si>
    <t xml:space="preserve">tr|I6WZ62|I6WZ62_MYCTU</t>
  </si>
  <si>
    <t xml:space="preserve">30S ribosomal protein S8 OS=Mycobacterium tuberculosis (strain ATCC 25618 / H37Rv) GN=rpsH PE=3 SV=1</t>
  </si>
  <si>
    <t xml:space="preserve">tr|B5TV88|B5TV88_MYCTU</t>
  </si>
  <si>
    <t xml:space="preserve">10 kDa culture filtrate protein OS=Mycobacterium tuberculosis (strain ATCC 25618 / H37Rv) GN=cfp-10 PE=4 SV=1</t>
  </si>
  <si>
    <t xml:space="preserve">tr|O53507|O53507_MYCTU</t>
  </si>
  <si>
    <t xml:space="preserve">Geranylgeranyl pyrophosphate synthetase IdsA2 OS=Mycobacterium tuberculosis (strain ATCC 25618 / H37Rv) GN=idsA2 PE=3 SV=1</t>
  </si>
  <si>
    <t xml:space="preserve">tr|O05779|O05779_MYCTU</t>
  </si>
  <si>
    <t xml:space="preserve">Cell division ATP-binding protein FtsE OS=Mycobacterium tuberculosis (strain ATCC 25618 / H37Rv) GN=ftsE PE=3 SV=1</t>
  </si>
  <si>
    <t xml:space="preserve">tr|I6XYA5|I6XYA5_MYCTU</t>
  </si>
  <si>
    <t xml:space="preserve">ATP-dependent dethiobiotin synthetase BioD OS=Mycobacterium tuberculosis (strain ATCC 25618 / H37Rv) GN=bioD PE=3 SV=1</t>
  </si>
  <si>
    <t xml:space="preserve">tr|I6Y2N2|I6Y2N2_MYCTU</t>
  </si>
  <si>
    <t xml:space="preserve">UPF0182 protein RVBD_0064 OS=Mycobacterium tuberculosis (strain ATCC 25618 / H37Rv) GN=RVBD_0064 PE=3 SV=1</t>
  </si>
  <si>
    <t xml:space="preserve">tr|O50402|O50402_MYCTU</t>
  </si>
  <si>
    <t xml:space="preserve">Enoyl-CoA hydratase EchA18 OS=Mycobacterium tuberculosis (strain ATCC 25618 / H37Rv) GN=echA18 PE=3 SV=1</t>
  </si>
  <si>
    <t xml:space="preserve">tr|I6Y7U2|I6Y7U2_MYCTU</t>
  </si>
  <si>
    <t xml:space="preserve">RNA polymerase sigma factor SigK OS=Mycobacterium tuberculosis (strain ATCC 25618 / H37Rv) GN=RVBD_0445c PE=4 SV=1</t>
  </si>
  <si>
    <t xml:space="preserve">tr|I6Y1A3|I6Y1A3_MYCTU</t>
  </si>
  <si>
    <t xml:space="preserve">Uncharacterized protein OS=Mycobacterium tuberculosis (strain ATCC 25618 / H37Rv) GN=RVBD_2635 PE=4 SV=1</t>
  </si>
  <si>
    <t xml:space="preserve">tr|L7N687|L7N687_MYCTU</t>
  </si>
  <si>
    <t xml:space="preserve">Methyltransferase OS=Mycobacterium tuberculosis (strain ATCC 25618 / H37Rv) GN=Rv3322c PE=4 SV=1</t>
  </si>
  <si>
    <t xml:space="preserve">tr|I6XB76|I6XB76_MYCTU</t>
  </si>
  <si>
    <t xml:space="preserve">Transposase OS=Mycobacterium tuberculosis (strain ATCC 25618 / H37Rv) GN=RVBD_1313c PE=4 SV=1</t>
  </si>
  <si>
    <t xml:space="preserve">tr|I6Y4V2|I6Y4V2_MYCTU</t>
  </si>
  <si>
    <t xml:space="preserve">Uncharacterized protein OS=Mycobacterium tuberculosis (strain ATCC 25618 / H37Rv) GN=Rv0804 PE=4 SV=1</t>
  </si>
  <si>
    <t xml:space="preserve">tr|O86361|O86361_MYCTU</t>
  </si>
  <si>
    <t xml:space="preserve">Acetyl-CoA acyltransferase FadA2 OS=Mycobacterium tuberculosis (strain ATCC 25618 / H37Rv) GN=fadA2 PE=3 SV=1</t>
  </si>
  <si>
    <t xml:space="preserve">tr|I6X8R2|I6X8R2_MYCTU</t>
  </si>
  <si>
    <t xml:space="preserve">Probable zinc metalloprotease Zmp1 OS=Mycobacterium tuberculosis (strain ATCC 25618 / H37Rv) GN=zmp1 PE=4 SV=1</t>
  </si>
  <si>
    <t xml:space="preserve">tr|I6YA62|I6YA62_MYCTU</t>
  </si>
  <si>
    <t xml:space="preserve">Antitoxin VapB21 OS=Mycobacterium tuberculosis (strain ATCC 25618 / H37Rv) GN=RVBD_2758c PE=4 SV=1</t>
  </si>
  <si>
    <t xml:space="preserve">tr|I6XDZ0|I6XDZ0_MYCTU</t>
  </si>
  <si>
    <t xml:space="preserve">Uncharacterized protein OS=Mycobacterium tuberculosis (strain ATCC 25618 / H37Rv) GN=RVBD_2295 PE=4 SV=1</t>
  </si>
  <si>
    <t xml:space="preserve">tr|I6Y3K7|I6Y3K7_MYCTU</t>
  </si>
  <si>
    <t xml:space="preserve">Adenylosuccinate synthetase OS=Mycobacterium tuberculosis (strain ATCC 25618 / H37Rv) GN=purA PE=3 SV=1</t>
  </si>
  <si>
    <t xml:space="preserve">tr|O33321|O33321_MYCTU</t>
  </si>
  <si>
    <t xml:space="preserve">Possible transcriptional regulatory protein (Probably Lrp/AsnC-family) OS=Mycobacterium tuberculosis (strain ATCC 25618 / H37Rv) GN=Rv2779c PE=4 SV=3</t>
  </si>
  <si>
    <t xml:space="preserve">tr|I6XFW7|I6XFW7_MYCTU</t>
  </si>
  <si>
    <t xml:space="preserve">Acetolactate synthase small subunit IlvN OS=Mycobacterium tuberculosis (strain ATCC 25618 / H37Rv) GN=RVBD_3002c PE=4 SV=1</t>
  </si>
  <si>
    <t xml:space="preserve">tr|I6Y5U3|I6Y5U3_MYCTU</t>
  </si>
  <si>
    <t xml:space="preserve">Transmembrane transporter MmpL10 OS=Mycobacterium tuberculosis (strain ATCC 25618 / H37Rv) GN=RVBD_1183 PE=4 SV=1</t>
  </si>
  <si>
    <t xml:space="preserve">tr|I6XXR2|I6XXR2_MYCTU</t>
  </si>
  <si>
    <t xml:space="preserve">Non-canonical purine NTP pyrophosphatase OS=Mycobacterium tuberculosis (strain ATCC 25618 / H37Rv) GN=RVBD_1341 PE=3 SV=1</t>
  </si>
  <si>
    <t xml:space="preserve">sp|P9WH75|RIR1_MYCTU</t>
  </si>
  <si>
    <t xml:space="preserve">Ribonucleoside-diphosphate reductase subunit alpha OS=Mycobacterium tuberculosis (strain ATCC 25618 / H37Rv) GN=nrdE PE=1 SV=1</t>
  </si>
  <si>
    <t xml:space="preserve">tr|I6Y193|I6Y193_MYCTU</t>
  </si>
  <si>
    <t xml:space="preserve">Hypoxic response protein 1 Hrp1 OS=Mycobacterium tuberculosis (strain ATCC 25618 / H37Rv) GN=RVBD_2626c PE=4 SV=1</t>
  </si>
  <si>
    <t xml:space="preserve">tr|P96877|P96877_MYCTU</t>
  </si>
  <si>
    <t xml:space="preserve">Uncharacterized protein OS=Mycobacterium tuberculosis (strain ATCC 25618 / H37Rv) GN=Rv3272 PE=4 SV=1</t>
  </si>
  <si>
    <t xml:space="preserve">tr|I6XH42|I6XH42_MYCTU</t>
  </si>
  <si>
    <t xml:space="preserve">Uncharacterized protein OS=Mycobacterium tuberculosis (strain ATCC 25618 / H37Rv) GN=RVBD_3404c PE=4 SV=1</t>
  </si>
  <si>
    <t xml:space="preserve">tr|I6Y0U0|I6Y0U0_MYCTU</t>
  </si>
  <si>
    <t xml:space="preserve">NAD-dependent glutamate dehydrogenase Gdh OS=Mycobacterium tuberculosis (strain ATCC 25618 / H37Rv) GN=RVBD_2476c PE=4 SV=1</t>
  </si>
  <si>
    <t xml:space="preserve">tr|P96834|P96834_MYCTU</t>
  </si>
  <si>
    <t xml:space="preserve">NAD(P) transhydrogenase subunit beta OS=Mycobacterium tuberculosis (strain ATCC 25618 / H37Rv) GN=pntB PE=3 SV=1</t>
  </si>
  <si>
    <t xml:space="preserve">tr|B5TV89|B5TV89_MYCTU</t>
  </si>
  <si>
    <t xml:space="preserve">6 kDa early secretory antigenic target OS=Mycobacterium tuberculosis (strain ATCC 25618 / H37Rv) GN=esat-6 PE=4 SV=1</t>
  </si>
  <si>
    <t xml:space="preserve">tr|I6Y4C2|I6Y4C2_MYCTU</t>
  </si>
  <si>
    <t xml:space="preserve">Uncharacterized protein OS=Mycobacterium tuberculosis (strain ATCC 25618 / H37Rv) GN=RVBD_0647c PE=4 SV=1</t>
  </si>
  <si>
    <t xml:space="preserve">tr|O53978|O53978_MYCTU</t>
  </si>
  <si>
    <t xml:space="preserve">Conserved protein OS=Mycobacterium tuberculosis (strain ATCC 25618 / H37Rv) GN=Rv1977 PE=3 SV=1</t>
  </si>
  <si>
    <t xml:space="preserve">tr|I6Y150|I6Y150_MYCTU</t>
  </si>
  <si>
    <t xml:space="preserve">GTP pyrophosphokinase RelA OS=Mycobacterium tuberculosis (strain ATCC 25618 / H37Rv) GN=RVBD_2583c PE=3 SV=1</t>
  </si>
  <si>
    <t xml:space="preserve">tr|L0T9U5|L0T9U5_MYCTU</t>
  </si>
  <si>
    <t xml:space="preserve">Probable PhiRv1 phage protein OS=Mycobacterium tuberculosis (strain ATCC 25618 / H37Rv) GN=Rv1575 PE=4 SV=1</t>
  </si>
  <si>
    <t xml:space="preserve">tr|I6Y8B5|I6Y8B5_MYCTU</t>
  </si>
  <si>
    <t xml:space="preserve">Enoyl-CoA hydratase EchA3 OS=Mycobacterium tuberculosis (strain ATCC 25618 / H37Rv) GN=echA3 PE=4 SV=1</t>
  </si>
  <si>
    <t xml:space="preserve">tr|I6X9I6|I6X9I6_MYCTU</t>
  </si>
  <si>
    <t xml:space="preserve">DNA-directed RNA polymerase subunit beta' OS=Mycobacterium tuberculosis (strain ATCC 25618 / H37Rv) GN=rpoC PE=3 SV=1</t>
  </si>
  <si>
    <t xml:space="preserve">tr|I6Y586|I6Y586_MYCTU</t>
  </si>
  <si>
    <t xml:space="preserve">Succinyl-CoA ligase [ADP-forming] subunit beta OS=Mycobacterium tuberculosis (strain ATCC 25618 / H37Rv) GN=sucC PE=3 SV=1</t>
  </si>
  <si>
    <t xml:space="preserve">tr|I6YB49|I6YB49_MYCTU</t>
  </si>
  <si>
    <t xml:space="preserve">Conserved protein OS=Mycobacterium tuberculosis (strain ATCC 25618 / H37Rv) GN=Rv3091 PE=4 SV=1</t>
  </si>
  <si>
    <t xml:space="preserve">tr|I6YCP7|I6YCP7_MYCTU</t>
  </si>
  <si>
    <t xml:space="preserve">Uncharacterized protein OS=Mycobacterium tuberculosis (strain ATCC 25618 / H37Rv) GN=Rv3662c PE=4 SV=1</t>
  </si>
  <si>
    <t xml:space="preserve">tr|I6YF03|I6YF03_MYCTU</t>
  </si>
  <si>
    <t xml:space="preserve">Alpha-1,4-glucosyltransferase OS=Mycobacterium tuberculosis (strain ATCC 25618 / H37Rv) GN=RVBD_3032 PE=4 SV=1</t>
  </si>
  <si>
    <t xml:space="preserve">tr|O06180|O06180_MYCTU</t>
  </si>
  <si>
    <t xml:space="preserve">Uncharacterized protein OS=Mycobacterium tuberculosis (strain ATCC 25618 / H37Rv) GN=Rv1535 PE=4 SV=1</t>
  </si>
  <si>
    <t xml:space="preserve">tr|P96391|P96391_MYCTU</t>
  </si>
  <si>
    <t xml:space="preserve">Uncharacterized protein OS=Mycobacterium tuberculosis (strain ATCC 25618 / H37Rv) GN=Rv0209 PE=4 SV=1</t>
  </si>
  <si>
    <t xml:space="preserve">tr|Q10782|Q10782_MYCTU</t>
  </si>
  <si>
    <t xml:space="preserve">Ketoacyl reductase OS=Mycobacterium tuberculosis (strain ATCC 25618 / H37Rv) GN=Rv1544 PE=3 SV=1</t>
  </si>
  <si>
    <t xml:space="preserve">tr|I6X566|I6X566_MYCTU</t>
  </si>
  <si>
    <t xml:space="preserve">Soluble pyridine nucleotide transhydrogenase OS=Mycobacterium tuberculosis (strain ATCC 25618 / H37Rv) GN=sthA PE=3 SV=1</t>
  </si>
  <si>
    <t xml:space="preserve">tr|I6XBR5|I6XBR5_MYCTU</t>
  </si>
  <si>
    <t xml:space="preserve">DNA polymerase III alpha subunit DnaE1 OS=Mycobacterium tuberculosis (strain ATCC 25618 / H37Rv) GN=RVBD_1547 PE=3 SV=1</t>
  </si>
  <si>
    <t xml:space="preserve">tr|I6XFA9|I6XFA9_MYCTU</t>
  </si>
  <si>
    <t xml:space="preserve">Acyl-CoA dehydrogenase FadE21 OS=Mycobacterium tuberculosis (strain ATCC 25618 / H37Rv) GN=fadE21 PE=3 SV=1</t>
  </si>
  <si>
    <t xml:space="preserve">tr|I6Y124|I6Y124_MYCTU</t>
  </si>
  <si>
    <t xml:space="preserve">Uncharacterized protein OS=Mycobacterium tuberculosis (strain ATCC 25618 / H37Rv) GN=RVBD_2557 PE=4 SV=1</t>
  </si>
  <si>
    <t xml:space="preserve">tr|I6Y309|I6Y309_MYCTU</t>
  </si>
  <si>
    <t xml:space="preserve">Adenosylhomocysteinase OS=Mycobacterium tuberculosis (strain ATCC 25618 / H37Rv) GN=ahcY PE=3 SV=1</t>
  </si>
  <si>
    <t xml:space="preserve">tr|I6YB35|I6YB35_MYCTU</t>
  </si>
  <si>
    <t xml:space="preserve">Pyruvate kinase OS=Mycobacterium tuberculosis (strain ATCC 25618 / H37Rv) GN=RVBD_1617 PE=3 SV=1</t>
  </si>
  <si>
    <t xml:space="preserve">tr|P96900|P96900_MYCTU</t>
  </si>
  <si>
    <t xml:space="preserve">Probable transcriptional regulatory protein (Probably TetR-family) OS=Mycobacterium tuberculosis (strain ATCC 25618 / H37Rv) GN=Rv3295 PE=4 SV=1</t>
  </si>
  <si>
    <t xml:space="preserve">tr|I6Y4Q0|I6Y4Q0_MYCTU</t>
  </si>
  <si>
    <t xml:space="preserve">Ferredoxin-dependent glutamate synthase [NADPH] large subunit GltB OS=Mycobacterium tuberculosis (strain ATCC 25618 / H37Rv) GN=RVBD_3859c PE=4 SV=1</t>
  </si>
  <si>
    <t xml:space="preserve">tr|I6Y056|I6Y056_MYCTU</t>
  </si>
  <si>
    <t xml:space="preserve">Uncharacterized protein OS=Mycobacterium tuberculosis (strain ATCC 25618 / H37Rv) GN=RVBD_2190c PE=4 SV=1</t>
  </si>
  <si>
    <t xml:space="preserve">tr|I6Y7Z2|I6Y7Z2_MYCTU</t>
  </si>
  <si>
    <t xml:space="preserve">Pyrroline-5-carboxylate reductase OS=Mycobacterium tuberculosis (strain ATCC 25618 / H37Rv) GN=RVBD_0500 PE=3 SV=1</t>
  </si>
  <si>
    <t xml:space="preserve">tr|O53969|O53969_MYCTU</t>
  </si>
  <si>
    <t xml:space="preserve">MCE-family protein Mce3C OS=Mycobacterium tuberculosis (strain ATCC 25618 / H37Rv) GN=mce3C PE=4 SV=3</t>
  </si>
  <si>
    <t xml:space="preserve">tr|I6X082|I6X082_MYCTU</t>
  </si>
  <si>
    <t xml:space="preserve">Enoyl-CoA hydratase EchA8 OS=Mycobacterium tuberculosis (strain ATCC 25618 / H37Rv) GN=RVBD_1070c PE=3 SV=1</t>
  </si>
  <si>
    <t xml:space="preserve">tr|I6XEE4|I6XEE4_MYCTU</t>
  </si>
  <si>
    <t xml:space="preserve">ChvD family ATP-binding cassette protein OS=Mycobacterium tuberculosis (strain ATCC 25618 / H37Rv) GN=RVBD_2477c PE=3 SV=1</t>
  </si>
  <si>
    <t xml:space="preserve">tr|I6XFG3|I6XFG3_MYCTU</t>
  </si>
  <si>
    <t xml:space="preserve">Proline--tRNA ligase OS=Mycobacterium tuberculosis (strain ATCC 25618 / H37Rv) GN=proS PE=3 SV=1</t>
  </si>
  <si>
    <t xml:space="preserve">tr|I6XYS2|I6XYS2_MYCTU</t>
  </si>
  <si>
    <t xml:space="preserve">Uncharacterized protein OS=Mycobacterium tuberculosis (strain ATCC 25618 / H37Rv) GN=RVBD_1702c PE=4 SV=1</t>
  </si>
  <si>
    <t xml:space="preserve">tr|I6Y0P9|I6Y0P9_MYCTU</t>
  </si>
  <si>
    <t xml:space="preserve">Alkyl hydroperoxide reductase AhpC OS=Mycobacterium tuberculosis (strain ATCC 25618 / H37Rv) GN=RVBD_2428 PE=4 SV=1</t>
  </si>
  <si>
    <t xml:space="preserve">tr|I6Y1U7|I6Y1U7_MYCTU</t>
  </si>
  <si>
    <t xml:space="preserve">Translation initiation factor IF-2 OS=Mycobacterium tuberculosis (strain ATCC 25618 / H37Rv) GN=infB PE=3 SV=1</t>
  </si>
  <si>
    <t xml:space="preserve">tr|I6Y2M1|I6Y2M1_MYCTU</t>
  </si>
  <si>
    <t xml:space="preserve">Cytochrome P450 141 Cyp141 OS=Mycobacterium tuberculosis (strain ATCC 25618 / H37Rv) GN=RVBD_3121 PE=3 SV=1</t>
  </si>
  <si>
    <t xml:space="preserve">tr|I6YAI4|I6YAI4_MYCTU</t>
  </si>
  <si>
    <t xml:space="preserve">Transposase OS=Mycobacterium tuberculosis (strain ATCC 25618 / H37Rv) GN=RVBD_2885c PE=4 SV=1</t>
  </si>
  <si>
    <t xml:space="preserve">tr|O06291|O06291_MYCTU</t>
  </si>
  <si>
    <t xml:space="preserve">Probable serine protease HtrA (DEGP protein) OS=Mycobacterium tuberculosis (strain ATCC 25618 / H37Rv) GN=htrA PE=4 SV=3</t>
  </si>
  <si>
    <t xml:space="preserve">Gene name/ORF names</t>
  </si>
  <si>
    <t xml:space="preserve">hspX</t>
  </si>
  <si>
    <t xml:space="preserve">Rv3779</t>
  </si>
  <si>
    <t xml:space="preserve">iniC</t>
  </si>
  <si>
    <t xml:space="preserve">rpoA</t>
  </si>
  <si>
    <t xml:space="preserve">kdpB</t>
  </si>
  <si>
    <t xml:space="preserve">rpsH</t>
  </si>
  <si>
    <t xml:space="preserve">esxB</t>
  </si>
  <si>
    <t xml:space="preserve">idsA2</t>
  </si>
  <si>
    <t xml:space="preserve">ftsE</t>
  </si>
  <si>
    <t xml:space="preserve">bioD</t>
  </si>
  <si>
    <t xml:space="preserve">prs</t>
  </si>
  <si>
    <t xml:space="preserve">RVBD_0064</t>
  </si>
  <si>
    <t xml:space="preserve">echA18</t>
  </si>
  <si>
    <t xml:space="preserve">sigK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993300"/>
      <name val="Calibri"/>
      <family val="2"/>
    </font>
    <font>
      <b val="true"/>
      <sz val="11"/>
      <name val="Calibri"/>
      <family val="2"/>
    </font>
    <font>
      <sz val="11"/>
      <color rgb="FF008000"/>
      <name val="Calibri"/>
      <family val="2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0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4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21" activeCellId="0" sqref="E2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2.99"/>
    <col collapsed="false" customWidth="true" hidden="false" outlineLevel="0" max="2" min="2" style="2" width="7.85"/>
    <col collapsed="false" customWidth="true" hidden="false" outlineLevel="0" max="3" min="3" style="2" width="6.28"/>
    <col collapsed="false" customWidth="true" hidden="false" outlineLevel="0" max="4" min="4" style="2" width="32.85"/>
    <col collapsed="false" customWidth="true" hidden="false" outlineLevel="0" max="5" min="5" style="2" width="142.42"/>
    <col collapsed="false" customWidth="true" hidden="false" outlineLevel="0" max="6" min="6" style="2" width="7.7"/>
    <col collapsed="false" customWidth="true" hidden="false" outlineLevel="0" max="7" min="7" style="2" width="13.99"/>
    <col collapsed="false" customWidth="true" hidden="false" outlineLevel="0" max="10" min="8" style="2" width="22.42"/>
    <col collapsed="false" customWidth="true" hidden="false" outlineLevel="0" max="16" min="11" style="2" width="22.85"/>
    <col collapsed="false" customWidth="false" hidden="false" outlineLevel="0" max="257" min="17" style="2" width="9.14"/>
  </cols>
  <sheetData>
    <row r="1" customFormat="false" ht="15" hidden="false" customHeight="false" outlineLevel="0" collapsed="false">
      <c r="A1" s="3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</row>
    <row r="2" customFormat="false" ht="15" hidden="false" customHeight="false" outlineLevel="0" collapsed="false">
      <c r="A2" s="5" t="n">
        <v>1</v>
      </c>
      <c r="B2" s="5" t="n">
        <v>72.65</v>
      </c>
      <c r="C2" s="5" t="n">
        <v>80.3</v>
      </c>
      <c r="D2" s="5" t="s">
        <v>18</v>
      </c>
      <c r="E2" s="5" t="s">
        <v>19</v>
      </c>
      <c r="F2" s="5" t="s">
        <v>20</v>
      </c>
      <c r="G2" s="5" t="n">
        <v>47</v>
      </c>
      <c r="H2" s="5" t="n">
        <v>205843.602144411</v>
      </c>
      <c r="I2" s="5" t="n">
        <v>220719.432802088</v>
      </c>
      <c r="J2" s="5" t="n">
        <v>228806.71249071</v>
      </c>
      <c r="K2" s="5" t="n">
        <v>222833.964684799</v>
      </c>
      <c r="L2" s="5" t="n">
        <v>235982.229343421</v>
      </c>
      <c r="M2" s="5" t="n">
        <v>228868.686988073</v>
      </c>
      <c r="N2" s="5" t="n">
        <v>252492.442042679</v>
      </c>
      <c r="O2" s="5" t="n">
        <v>253612.072988845</v>
      </c>
      <c r="P2" s="5" t="n">
        <v>280783.358700087</v>
      </c>
    </row>
    <row r="3" customFormat="false" ht="15" hidden="false" customHeight="false" outlineLevel="0" collapsed="false">
      <c r="A3" s="6" t="n">
        <v>2</v>
      </c>
      <c r="B3" s="6" t="n">
        <v>8</v>
      </c>
      <c r="C3" s="6" t="n">
        <v>90.6</v>
      </c>
      <c r="D3" s="6" t="s">
        <v>21</v>
      </c>
      <c r="E3" s="6" t="s">
        <v>22</v>
      </c>
      <c r="F3" s="6" t="s">
        <v>23</v>
      </c>
      <c r="G3" s="6" t="n">
        <v>5</v>
      </c>
      <c r="H3" s="6" t="n">
        <v>4178.4532967689</v>
      </c>
      <c r="I3" s="6" t="n">
        <v>3046.72507703508</v>
      </c>
      <c r="J3" s="6" t="n">
        <v>2545.88963784219</v>
      </c>
      <c r="K3" s="6" t="n">
        <v>81287.0752391819</v>
      </c>
      <c r="L3" s="6" t="n">
        <v>88437.8947094626</v>
      </c>
      <c r="M3" s="6" t="n">
        <v>90712.1532157118</v>
      </c>
      <c r="N3" s="6" t="n">
        <v>1309.14702059549</v>
      </c>
      <c r="O3" s="6" t="n">
        <v>1583.83368136031</v>
      </c>
      <c r="P3" s="6" t="n">
        <v>496.813181133221</v>
      </c>
    </row>
    <row r="4" customFormat="false" ht="15" hidden="false" customHeight="false" outlineLevel="0" collapsed="false">
      <c r="A4" s="6" t="n">
        <v>3</v>
      </c>
      <c r="B4" s="6" t="n">
        <v>6</v>
      </c>
      <c r="C4" s="6" t="n">
        <v>61.1</v>
      </c>
      <c r="D4" s="6" t="s">
        <v>24</v>
      </c>
      <c r="E4" s="6" t="s">
        <v>25</v>
      </c>
      <c r="F4" s="6" t="s">
        <v>23</v>
      </c>
      <c r="G4" s="6" t="n">
        <v>3</v>
      </c>
      <c r="H4" s="6" t="n">
        <v>10180.958218258</v>
      </c>
      <c r="I4" s="6" t="n">
        <v>11434.2785734224</v>
      </c>
      <c r="J4" s="6" t="n">
        <v>10848.3079607756</v>
      </c>
      <c r="K4" s="6" t="n">
        <v>7122.58969630301</v>
      </c>
      <c r="L4" s="6" t="n">
        <v>11994.6883749396</v>
      </c>
      <c r="M4" s="6" t="n">
        <v>9162.75456518766</v>
      </c>
      <c r="N4" s="6" t="n">
        <v>21403.7107016416</v>
      </c>
      <c r="O4" s="6" t="n">
        <v>14992.2025181499</v>
      </c>
      <c r="P4" s="6" t="n">
        <v>21562.7576010044</v>
      </c>
    </row>
    <row r="5" customFormat="false" ht="15" hidden="false" customHeight="false" outlineLevel="0" collapsed="false">
      <c r="A5" s="6" t="n">
        <v>4</v>
      </c>
      <c r="B5" s="6" t="n">
        <v>4.01</v>
      </c>
      <c r="C5" s="6" t="n">
        <v>58.5</v>
      </c>
      <c r="D5" s="6" t="s">
        <v>26</v>
      </c>
      <c r="E5" s="6" t="s">
        <v>27</v>
      </c>
      <c r="F5" s="6" t="s">
        <v>23</v>
      </c>
      <c r="G5" s="6" t="n">
        <v>2</v>
      </c>
      <c r="H5" s="6" t="n">
        <v>22589.0572422113</v>
      </c>
      <c r="I5" s="6" t="n">
        <v>19091.8836583255</v>
      </c>
      <c r="J5" s="6" t="n">
        <v>23682.9078059163</v>
      </c>
      <c r="K5" s="6" t="n">
        <v>17639.6226685268</v>
      </c>
      <c r="L5" s="6" t="n">
        <v>15790.36969992</v>
      </c>
      <c r="M5" s="6" t="n">
        <v>15981.2733652641</v>
      </c>
      <c r="N5" s="6" t="n">
        <v>7526.07052359236</v>
      </c>
      <c r="O5" s="6" t="n">
        <v>7250.52204996512</v>
      </c>
      <c r="P5" s="6" t="n">
        <v>13569.462033822</v>
      </c>
    </row>
    <row r="6" customFormat="false" ht="15" hidden="false" customHeight="false" outlineLevel="0" collapsed="false">
      <c r="A6" s="6" t="n">
        <v>5</v>
      </c>
      <c r="B6" s="6" t="n">
        <v>4</v>
      </c>
      <c r="C6" s="6" t="n">
        <v>99.4</v>
      </c>
      <c r="D6" s="6" t="s">
        <v>28</v>
      </c>
      <c r="E6" s="6" t="s">
        <v>29</v>
      </c>
      <c r="F6" s="6" t="s">
        <v>23</v>
      </c>
      <c r="G6" s="6" t="n">
        <v>2</v>
      </c>
      <c r="H6" s="6" t="n">
        <v>51516.7092483904</v>
      </c>
      <c r="I6" s="6" t="n">
        <v>47315.3888891075</v>
      </c>
      <c r="J6" s="6" t="n">
        <v>52507.8740339872</v>
      </c>
      <c r="K6" s="6" t="n">
        <v>35209.5906400228</v>
      </c>
      <c r="L6" s="6" t="n">
        <v>36847.8402971659</v>
      </c>
      <c r="M6" s="6" t="n">
        <v>32956.5151295651</v>
      </c>
      <c r="N6" s="6" t="n">
        <v>29853.8185085784</v>
      </c>
      <c r="O6" s="6" t="n">
        <v>16658.022019904</v>
      </c>
      <c r="P6" s="6" t="n">
        <v>33643.5431391309</v>
      </c>
    </row>
    <row r="7" customFormat="false" ht="15" hidden="false" customHeight="false" outlineLevel="0" collapsed="false">
      <c r="A7" s="6" t="n">
        <v>6</v>
      </c>
      <c r="B7" s="6" t="n">
        <v>4</v>
      </c>
      <c r="C7" s="6" t="n">
        <v>66.4</v>
      </c>
      <c r="D7" s="6" t="s">
        <v>30</v>
      </c>
      <c r="E7" s="6" t="s">
        <v>31</v>
      </c>
      <c r="F7" s="6" t="s">
        <v>23</v>
      </c>
      <c r="G7" s="6" t="n">
        <v>3</v>
      </c>
      <c r="H7" s="6" t="n">
        <v>25670.3843708347</v>
      </c>
      <c r="I7" s="6" t="n">
        <v>31504.9476280944</v>
      </c>
      <c r="J7" s="6" t="n">
        <v>28675.9392600115</v>
      </c>
      <c r="K7" s="6" t="n">
        <v>19907.8212494806</v>
      </c>
      <c r="L7" s="6" t="n">
        <v>18213.1953432393</v>
      </c>
      <c r="M7" s="6" t="n">
        <v>19555.1996820102</v>
      </c>
      <c r="N7" s="6" t="n">
        <v>93876.4961183685</v>
      </c>
      <c r="O7" s="6" t="n">
        <v>91279.3659677834</v>
      </c>
      <c r="P7" s="6" t="n">
        <v>85300.7933463011</v>
      </c>
    </row>
    <row r="8" customFormat="false" ht="15" hidden="false" customHeight="false" outlineLevel="0" collapsed="false">
      <c r="A8" s="6" t="n">
        <v>7</v>
      </c>
      <c r="B8" s="6" t="n">
        <v>4</v>
      </c>
      <c r="C8" s="6" t="n">
        <v>77.1</v>
      </c>
      <c r="D8" s="6" t="s">
        <v>32</v>
      </c>
      <c r="E8" s="6" t="s">
        <v>33</v>
      </c>
      <c r="F8" s="6" t="s">
        <v>23</v>
      </c>
      <c r="G8" s="6" t="n">
        <v>3</v>
      </c>
      <c r="H8" s="6" t="n">
        <v>133291.368513143</v>
      </c>
      <c r="I8" s="6" t="n">
        <v>143436.965625132</v>
      </c>
      <c r="J8" s="6" t="n">
        <v>134647.090555069</v>
      </c>
      <c r="K8" s="6" t="n">
        <v>89963.0429051198</v>
      </c>
      <c r="L8" s="6" t="n">
        <v>100550.59976838</v>
      </c>
      <c r="M8" s="6" t="n">
        <v>102177.324011015</v>
      </c>
      <c r="N8" s="6" t="n">
        <v>179872.033335737</v>
      </c>
      <c r="O8" s="6" t="n">
        <v>187285.634034519</v>
      </c>
      <c r="P8" s="6" t="n">
        <v>198932.678902591</v>
      </c>
    </row>
    <row r="9" customFormat="false" ht="15" hidden="false" customHeight="false" outlineLevel="0" collapsed="false">
      <c r="A9" s="6" t="n">
        <v>8</v>
      </c>
      <c r="B9" s="6" t="n">
        <v>4</v>
      </c>
      <c r="C9" s="6" t="n">
        <v>90.4</v>
      </c>
      <c r="D9" s="6" t="s">
        <v>34</v>
      </c>
      <c r="E9" s="6" t="s">
        <v>35</v>
      </c>
      <c r="F9" s="6" t="s">
        <v>23</v>
      </c>
      <c r="G9" s="6" t="n">
        <v>2</v>
      </c>
      <c r="H9" s="6" t="n">
        <v>5327.51491273366</v>
      </c>
      <c r="I9" s="6" t="n">
        <v>5684.81752436389</v>
      </c>
      <c r="J9" s="6" t="n">
        <v>4890.27374733741</v>
      </c>
      <c r="K9" s="6" t="n">
        <v>11168.6912339813</v>
      </c>
      <c r="L9" s="6" t="n">
        <v>12685.9120131601</v>
      </c>
      <c r="M9" s="6" t="n">
        <v>13004.5879080906</v>
      </c>
      <c r="N9" s="6" t="n">
        <v>23498.7966453943</v>
      </c>
      <c r="O9" s="6" t="n">
        <v>24383.5223049607</v>
      </c>
      <c r="P9" s="6" t="n">
        <v>12343.3733189137</v>
      </c>
    </row>
    <row r="10" customFormat="false" ht="15" hidden="false" customHeight="false" outlineLevel="0" collapsed="false">
      <c r="A10" s="6" t="n">
        <v>9</v>
      </c>
      <c r="B10" s="6" t="n">
        <v>3.59</v>
      </c>
      <c r="C10" s="6" t="n">
        <v>9.2</v>
      </c>
      <c r="D10" s="6" t="s">
        <v>36</v>
      </c>
      <c r="E10" s="6" t="s">
        <v>37</v>
      </c>
      <c r="F10" s="6" t="s">
        <v>23</v>
      </c>
      <c r="G10" s="6" t="n">
        <v>2</v>
      </c>
      <c r="H10" s="6" t="n">
        <v>238735.052389718</v>
      </c>
      <c r="I10" s="6" t="n">
        <v>237543.411416489</v>
      </c>
      <c r="J10" s="6" t="n">
        <v>255645.704270749</v>
      </c>
      <c r="K10" s="6" t="n">
        <v>248424.377336186</v>
      </c>
      <c r="L10" s="6" t="n">
        <v>257840.826581524</v>
      </c>
      <c r="M10" s="6" t="n">
        <v>275786.957589008</v>
      </c>
      <c r="N10" s="6" t="n">
        <v>158466.844554088</v>
      </c>
      <c r="O10" s="6" t="n">
        <v>168950.022796465</v>
      </c>
      <c r="P10" s="6" t="n">
        <v>162096.118046336</v>
      </c>
    </row>
    <row r="11" customFormat="false" ht="15" hidden="false" customHeight="false" outlineLevel="0" collapsed="false">
      <c r="A11" s="6" t="n">
        <v>10</v>
      </c>
      <c r="B11" s="6" t="n">
        <v>2.2</v>
      </c>
      <c r="C11" s="6" t="n">
        <v>46</v>
      </c>
      <c r="D11" s="6" t="s">
        <v>38</v>
      </c>
      <c r="E11" s="6" t="s">
        <v>39</v>
      </c>
      <c r="F11" s="6" t="s">
        <v>23</v>
      </c>
      <c r="G11" s="6" t="n">
        <v>1</v>
      </c>
      <c r="H11" s="6" t="n">
        <v>13905.585035765</v>
      </c>
      <c r="I11" s="6" t="n">
        <v>16416.7062315887</v>
      </c>
      <c r="J11" s="6" t="n">
        <v>14705.8854049421</v>
      </c>
      <c r="K11" s="6" t="n">
        <v>15999.8744241923</v>
      </c>
      <c r="L11" s="6" t="n">
        <v>6359.30881044201</v>
      </c>
      <c r="M11" s="6" t="n">
        <v>16471.6884940863</v>
      </c>
      <c r="N11" s="6" t="n">
        <v>30665.7617227335</v>
      </c>
      <c r="O11" s="6" t="n">
        <v>25680.0000756509</v>
      </c>
      <c r="P11" s="6" t="n">
        <v>26704.2976817225</v>
      </c>
    </row>
    <row r="12" customFormat="false" ht="15" hidden="false" customHeight="false" outlineLevel="0" collapsed="false">
      <c r="A12" s="6" t="n">
        <v>11</v>
      </c>
      <c r="B12" s="6" t="n">
        <v>2.19</v>
      </c>
      <c r="C12" s="6" t="n">
        <v>61.6</v>
      </c>
      <c r="D12" s="6" t="s">
        <v>40</v>
      </c>
      <c r="E12" s="6" t="s">
        <v>41</v>
      </c>
      <c r="F12" s="6" t="s">
        <v>23</v>
      </c>
      <c r="G12" s="6" t="n">
        <v>1</v>
      </c>
      <c r="H12" s="6" t="n">
        <v>1637.02256595799</v>
      </c>
      <c r="I12" s="6" t="n">
        <v>11947.3316222035</v>
      </c>
      <c r="J12" s="6" t="n">
        <v>9647.81803202362</v>
      </c>
      <c r="K12" s="6" t="n">
        <v>10427.8453811509</v>
      </c>
      <c r="L12" s="6" t="n">
        <v>10567.6012900111</v>
      </c>
      <c r="M12" s="6" t="n">
        <v>11898.4695311606</v>
      </c>
      <c r="N12" s="6" t="n">
        <v>5216.81411730819</v>
      </c>
      <c r="O12" s="6" t="n">
        <v>5503.4933969195</v>
      </c>
      <c r="P12" s="6" t="n">
        <v>5611.1841418237</v>
      </c>
    </row>
    <row r="13" customFormat="false" ht="15" hidden="false" customHeight="false" outlineLevel="0" collapsed="false">
      <c r="A13" s="6" t="n">
        <v>12</v>
      </c>
      <c r="B13" s="6" t="n">
        <v>2.09</v>
      </c>
      <c r="C13" s="6" t="n">
        <v>71.4</v>
      </c>
      <c r="D13" s="6" t="s">
        <v>42</v>
      </c>
      <c r="E13" s="6" t="s">
        <v>43</v>
      </c>
      <c r="F13" s="6" t="s">
        <v>23</v>
      </c>
      <c r="G13" s="6" t="n">
        <v>2</v>
      </c>
      <c r="H13" s="6" t="n">
        <v>83415.8470308957</v>
      </c>
      <c r="I13" s="6" t="n">
        <v>91542.7031908432</v>
      </c>
      <c r="J13" s="6" t="n">
        <v>85811.5109683645</v>
      </c>
      <c r="K13" s="6" t="n">
        <v>75180.7135503429</v>
      </c>
      <c r="L13" s="6" t="n">
        <v>80663.2380255611</v>
      </c>
      <c r="M13" s="6" t="n">
        <v>80524.321317238</v>
      </c>
      <c r="N13" s="6" t="n">
        <v>41208.5127557048</v>
      </c>
      <c r="O13" s="6" t="n">
        <v>39341.2000294603</v>
      </c>
      <c r="P13" s="6" t="n">
        <v>50255.6014327206</v>
      </c>
    </row>
    <row r="14" customFormat="false" ht="15" hidden="false" customHeight="false" outlineLevel="0" collapsed="false">
      <c r="A14" s="6" t="n">
        <v>13</v>
      </c>
      <c r="B14" s="6" t="n">
        <v>2.05</v>
      </c>
      <c r="C14" s="6" t="n">
        <v>77.1</v>
      </c>
      <c r="D14" s="6" t="s">
        <v>44</v>
      </c>
      <c r="E14" s="6" t="s">
        <v>45</v>
      </c>
      <c r="F14" s="6" t="s">
        <v>23</v>
      </c>
      <c r="G14" s="6" t="n">
        <v>2</v>
      </c>
      <c r="H14" s="6" t="n">
        <v>21204.9575807508</v>
      </c>
      <c r="I14" s="6" t="n">
        <v>47895.4163803403</v>
      </c>
      <c r="J14" s="6" t="n">
        <v>66919.1782204825</v>
      </c>
      <c r="K14" s="6" t="n">
        <v>25079.7130072827</v>
      </c>
      <c r="L14" s="6" t="n">
        <v>8841.73664369304</v>
      </c>
      <c r="M14" s="6" t="n">
        <v>63302.0288734041</v>
      </c>
      <c r="N14" s="6" t="n">
        <v>52899.5314106401</v>
      </c>
      <c r="O14" s="6" t="n">
        <v>52682.5175377053</v>
      </c>
      <c r="P14" s="6" t="n">
        <v>52471.9955982696</v>
      </c>
    </row>
    <row r="15" customFormat="false" ht="15" hidden="false" customHeight="false" outlineLevel="0" collapsed="false">
      <c r="A15" s="6" t="n">
        <v>14</v>
      </c>
      <c r="B15" s="6" t="n">
        <v>2.04</v>
      </c>
      <c r="C15" s="6" t="n">
        <v>68.3</v>
      </c>
      <c r="D15" s="6" t="s">
        <v>46</v>
      </c>
      <c r="E15" s="6" t="s">
        <v>47</v>
      </c>
      <c r="F15" s="6" t="s">
        <v>23</v>
      </c>
      <c r="G15" s="6" t="n">
        <v>1</v>
      </c>
      <c r="H15" s="6" t="n">
        <v>4073.37441116256</v>
      </c>
      <c r="I15" s="6" t="n">
        <v>38385.6543235726</v>
      </c>
      <c r="J15" s="6" t="n">
        <v>9366.25235124769</v>
      </c>
      <c r="K15" s="6" t="n">
        <v>2302.14503887842</v>
      </c>
      <c r="L15" s="6" t="n">
        <v>45253.8465754063</v>
      </c>
      <c r="M15" s="6" t="n">
        <v>42113.7695609489</v>
      </c>
      <c r="N15" s="6" t="n">
        <v>17305.4399731419</v>
      </c>
      <c r="O15" s="6" t="n">
        <v>40726.0776489927</v>
      </c>
      <c r="P15" s="6" t="n">
        <v>37555.3823590386</v>
      </c>
    </row>
    <row r="16" customFormat="false" ht="15" hidden="false" customHeight="false" outlineLevel="0" collapsed="false">
      <c r="A16" s="6" t="n">
        <v>15</v>
      </c>
      <c r="B16" s="6" t="n">
        <v>2</v>
      </c>
      <c r="C16" s="6" t="n">
        <v>75.6</v>
      </c>
      <c r="D16" s="6" t="s">
        <v>48</v>
      </c>
      <c r="E16" s="6" t="s">
        <v>49</v>
      </c>
      <c r="F16" s="6" t="s">
        <v>23</v>
      </c>
      <c r="G16" s="6" t="n">
        <v>1</v>
      </c>
      <c r="H16" s="6" t="n">
        <v>10885.906053916</v>
      </c>
      <c r="I16" s="6" t="n">
        <v>11757.7889082485</v>
      </c>
      <c r="J16" s="6" t="n">
        <v>18612.138813721</v>
      </c>
      <c r="K16" s="6" t="n">
        <v>23763.6528525036</v>
      </c>
      <c r="L16" s="6" t="n">
        <v>3714.01890666721</v>
      </c>
      <c r="M16" s="6" t="n">
        <v>1525.78376545811</v>
      </c>
      <c r="N16" s="6" t="n">
        <v>47348.0232372463</v>
      </c>
      <c r="O16" s="6" t="n">
        <v>41995.0464041681</v>
      </c>
      <c r="P16" s="6" t="n">
        <v>57605.9390122024</v>
      </c>
    </row>
    <row r="17" customFormat="false" ht="15" hidden="false" customHeight="false" outlineLevel="0" collapsed="false">
      <c r="A17" s="6" t="n">
        <v>16</v>
      </c>
      <c r="B17" s="6" t="n">
        <v>1.8</v>
      </c>
      <c r="C17" s="6" t="n">
        <v>55</v>
      </c>
      <c r="D17" s="6" t="s">
        <v>50</v>
      </c>
      <c r="E17" s="6" t="s">
        <v>51</v>
      </c>
      <c r="F17" s="6" t="s">
        <v>23</v>
      </c>
      <c r="G17" s="6" t="n">
        <v>1</v>
      </c>
      <c r="H17" s="6" t="s">
        <v>52</v>
      </c>
      <c r="I17" s="6" t="s">
        <v>52</v>
      </c>
      <c r="J17" s="6" t="s">
        <v>52</v>
      </c>
      <c r="K17" s="6" t="s">
        <v>52</v>
      </c>
      <c r="L17" s="6" t="s">
        <v>52</v>
      </c>
      <c r="M17" s="6" t="s">
        <v>52</v>
      </c>
      <c r="N17" s="6" t="s">
        <v>52</v>
      </c>
      <c r="O17" s="6" t="s">
        <v>52</v>
      </c>
      <c r="P17" s="6" t="s">
        <v>52</v>
      </c>
    </row>
    <row r="18" s="3" customFormat="true" ht="15" hidden="false" customHeight="false" outlineLevel="0" collapsed="false">
      <c r="A18" s="7" t="n">
        <v>17</v>
      </c>
      <c r="B18" s="7" t="n">
        <v>1</v>
      </c>
      <c r="C18" s="7" t="n">
        <v>29.9</v>
      </c>
      <c r="D18" s="7" t="s">
        <v>53</v>
      </c>
      <c r="E18" s="7" t="s">
        <v>54</v>
      </c>
      <c r="F18" s="7" t="s">
        <v>23</v>
      </c>
      <c r="G18" s="7" t="n">
        <v>0</v>
      </c>
      <c r="H18" s="7" t="n">
        <v>3300.58910314432</v>
      </c>
      <c r="I18" s="7" t="n">
        <v>2411.14185240394</v>
      </c>
      <c r="J18" s="7" t="n">
        <v>3191.82574098945</v>
      </c>
      <c r="K18" s="7" t="n">
        <v>715.568555937041</v>
      </c>
      <c r="L18" s="7" t="n">
        <v>1738.80864471107</v>
      </c>
      <c r="M18" s="7" t="n">
        <v>2013.98010252106</v>
      </c>
      <c r="N18" s="7" t="n">
        <v>2396.59250956705</v>
      </c>
      <c r="O18" s="7" t="n">
        <v>4421.40430789086</v>
      </c>
      <c r="P18" s="7" t="n">
        <v>1508.39535658883</v>
      </c>
    </row>
    <row r="19" s="3" customFormat="true" ht="15" hidden="false" customHeight="false" outlineLevel="0" collapsed="false">
      <c r="A19" s="7" t="n">
        <v>18</v>
      </c>
      <c r="B19" s="7" t="n">
        <v>0.78</v>
      </c>
      <c r="C19" s="7" t="n">
        <v>28</v>
      </c>
      <c r="D19" s="7" t="s">
        <v>55</v>
      </c>
      <c r="E19" s="7" t="s">
        <v>56</v>
      </c>
      <c r="F19" s="7" t="s">
        <v>23</v>
      </c>
      <c r="G19" s="7" t="n">
        <v>0</v>
      </c>
      <c r="H19" s="7" t="n">
        <v>117576.295194144</v>
      </c>
      <c r="I19" s="7" t="n">
        <v>51884.8230417744</v>
      </c>
      <c r="J19" s="7" t="n">
        <v>35091.6906440173</v>
      </c>
      <c r="K19" s="7" t="n">
        <v>165522.150115147</v>
      </c>
      <c r="L19" s="7" t="n">
        <v>49679.6478765256</v>
      </c>
      <c r="M19" s="7" t="n">
        <v>34279.9553605946</v>
      </c>
      <c r="N19" s="7" t="n">
        <v>5207.06668249152</v>
      </c>
      <c r="O19" s="7" t="n">
        <v>163798.034880094</v>
      </c>
      <c r="P19" s="7" t="n">
        <v>85169.5335407888</v>
      </c>
    </row>
    <row r="20" s="3" customFormat="true" ht="15" hidden="false" customHeight="false" outlineLevel="0" collapsed="false">
      <c r="A20" s="7" t="n">
        <v>19</v>
      </c>
      <c r="B20" s="7" t="n">
        <v>0.7</v>
      </c>
      <c r="C20" s="7" t="n">
        <v>37.9</v>
      </c>
      <c r="D20" s="7" t="s">
        <v>57</v>
      </c>
      <c r="E20" s="7" t="s">
        <v>58</v>
      </c>
      <c r="F20" s="7" t="s">
        <v>23</v>
      </c>
      <c r="G20" s="7" t="n">
        <v>1</v>
      </c>
      <c r="H20" s="7" t="n">
        <v>2260.20544101013</v>
      </c>
      <c r="I20" s="7" t="n">
        <v>610.400041241779</v>
      </c>
      <c r="J20" s="7" t="n">
        <v>2021.74544437578</v>
      </c>
      <c r="K20" s="7" t="n">
        <v>1398.75460106586</v>
      </c>
      <c r="L20" s="7" t="n">
        <v>203.340319299394</v>
      </c>
      <c r="M20" s="7" t="n">
        <v>443.374992844333</v>
      </c>
      <c r="N20" s="7" t="n">
        <v>1138.20813021531</v>
      </c>
      <c r="O20" s="7" t="n">
        <v>266.770980802165</v>
      </c>
      <c r="P20" s="7" t="n">
        <v>319.23697101743</v>
      </c>
    </row>
    <row r="21" customFormat="false" ht="15" hidden="false" customHeight="false" outlineLevel="0" collapsed="false">
      <c r="A21" s="2" t="n">
        <v>20</v>
      </c>
      <c r="B21" s="2" t="n">
        <v>0.56</v>
      </c>
      <c r="C21" s="2" t="n">
        <v>20</v>
      </c>
      <c r="D21" s="8" t="s">
        <v>59</v>
      </c>
      <c r="E21" s="2" t="s">
        <v>60</v>
      </c>
      <c r="F21" s="2" t="s">
        <v>23</v>
      </c>
      <c r="G21" s="2" t="n">
        <v>0</v>
      </c>
      <c r="H21" s="2" t="n">
        <v>43566.0735966326</v>
      </c>
      <c r="I21" s="2" t="n">
        <v>6794.77956165139</v>
      </c>
      <c r="J21" s="2" t="n">
        <v>5762.84543887399</v>
      </c>
      <c r="K21" s="2" t="n">
        <v>5838.96382594721</v>
      </c>
      <c r="L21" s="2" t="n">
        <v>1266.97469045518</v>
      </c>
      <c r="M21" s="2" t="n">
        <v>58194.6006931072</v>
      </c>
      <c r="N21" s="2" t="n">
        <v>16539.6105788338</v>
      </c>
      <c r="O21" s="2" t="n">
        <v>4420.20445241303</v>
      </c>
      <c r="P21" s="2" t="n">
        <v>17510.0494683399</v>
      </c>
    </row>
    <row r="22" customFormat="false" ht="15" hidden="false" customHeight="false" outlineLevel="0" collapsed="false">
      <c r="A22" s="2" t="n">
        <v>21</v>
      </c>
      <c r="B22" s="2" t="n">
        <v>0.38</v>
      </c>
      <c r="C22" s="2" t="n">
        <v>26.3</v>
      </c>
      <c r="D22" s="8" t="s">
        <v>61</v>
      </c>
      <c r="E22" s="2" t="s">
        <v>62</v>
      </c>
      <c r="F22" s="2" t="s">
        <v>23</v>
      </c>
      <c r="G22" s="2" t="n">
        <v>0</v>
      </c>
      <c r="H22" s="2" t="n">
        <v>20850.6788422805</v>
      </c>
      <c r="I22" s="2" t="n">
        <v>36596.1574962091</v>
      </c>
      <c r="J22" s="2" t="n">
        <v>37033.6348663594</v>
      </c>
      <c r="K22" s="2" t="n">
        <v>7456.09829521381</v>
      </c>
      <c r="L22" s="2" t="n">
        <v>25177.5223746541</v>
      </c>
      <c r="M22" s="2" t="n">
        <v>40892.5563067181</v>
      </c>
      <c r="N22" s="2" t="n">
        <v>26633.0867444192</v>
      </c>
      <c r="O22" s="2" t="n">
        <v>21511.0183190104</v>
      </c>
      <c r="P22" s="2" t="n">
        <v>30245.1541878922</v>
      </c>
    </row>
    <row r="23" customFormat="false" ht="15" hidden="false" customHeight="false" outlineLevel="0" collapsed="false">
      <c r="A23" s="2" t="n">
        <v>22</v>
      </c>
      <c r="B23" s="2" t="n">
        <v>0.35</v>
      </c>
      <c r="C23" s="2" t="n">
        <v>24.7</v>
      </c>
      <c r="D23" s="8" t="s">
        <v>63</v>
      </c>
      <c r="E23" s="2" t="s">
        <v>64</v>
      </c>
      <c r="F23" s="2" t="s">
        <v>23</v>
      </c>
      <c r="G23" s="2" t="n">
        <v>0</v>
      </c>
      <c r="H23" s="2" t="n">
        <v>8509.07068314394</v>
      </c>
      <c r="I23" s="2" t="n">
        <v>7519.9762131659</v>
      </c>
      <c r="J23" s="2" t="n">
        <v>5706.66382646487</v>
      </c>
      <c r="K23" s="2" t="n">
        <v>6375.04278751208</v>
      </c>
      <c r="L23" s="2" t="n">
        <v>5433.65222400611</v>
      </c>
      <c r="M23" s="2" t="n">
        <v>153.722321042191</v>
      </c>
      <c r="N23" s="2" t="n">
        <v>7057.08266178609</v>
      </c>
      <c r="O23" s="2" t="n">
        <v>2275.32336095576</v>
      </c>
      <c r="P23" s="2" t="n">
        <v>7174.71917444436</v>
      </c>
    </row>
    <row r="24" customFormat="false" ht="15" hidden="false" customHeight="false" outlineLevel="0" collapsed="false">
      <c r="A24" s="2" t="n">
        <v>23</v>
      </c>
      <c r="B24" s="2" t="n">
        <v>0.31</v>
      </c>
      <c r="C24" s="2" t="n">
        <v>41.2</v>
      </c>
      <c r="D24" s="8" t="s">
        <v>65</v>
      </c>
      <c r="E24" s="2" t="s">
        <v>66</v>
      </c>
      <c r="F24" s="2" t="s">
        <v>23</v>
      </c>
      <c r="G24" s="2" t="n">
        <v>0</v>
      </c>
      <c r="H24" s="2" t="s">
        <v>52</v>
      </c>
      <c r="I24" s="2" t="s">
        <v>52</v>
      </c>
      <c r="J24" s="2" t="s">
        <v>52</v>
      </c>
      <c r="K24" s="2" t="s">
        <v>52</v>
      </c>
      <c r="L24" s="2" t="s">
        <v>52</v>
      </c>
      <c r="M24" s="2" t="s">
        <v>52</v>
      </c>
      <c r="N24" s="2" t="s">
        <v>52</v>
      </c>
      <c r="O24" s="2" t="s">
        <v>52</v>
      </c>
      <c r="P24" s="2" t="s">
        <v>52</v>
      </c>
    </row>
    <row r="25" customFormat="false" ht="15" hidden="false" customHeight="false" outlineLevel="0" collapsed="false">
      <c r="A25" s="2" t="n">
        <v>24</v>
      </c>
      <c r="B25" s="2" t="n">
        <v>0.29</v>
      </c>
      <c r="C25" s="2" t="n">
        <v>24.3</v>
      </c>
      <c r="D25" s="8" t="s">
        <v>67</v>
      </c>
      <c r="E25" s="2" t="s">
        <v>68</v>
      </c>
      <c r="F25" s="2" t="s">
        <v>23</v>
      </c>
      <c r="G25" s="2" t="n">
        <v>0</v>
      </c>
      <c r="H25" s="2" t="n">
        <v>60028.2272293195</v>
      </c>
      <c r="I25" s="2" t="n">
        <v>60771.6904656918</v>
      </c>
      <c r="J25" s="2" t="n">
        <v>67430.7070878889</v>
      </c>
      <c r="K25" s="2" t="n">
        <v>65651.483502076</v>
      </c>
      <c r="L25" s="2" t="n">
        <v>69251.9432030927</v>
      </c>
      <c r="M25" s="2" t="n">
        <v>69104.2994399396</v>
      </c>
      <c r="N25" s="2" t="n">
        <v>22818.0826888036</v>
      </c>
      <c r="O25" s="2" t="n">
        <v>28369.3660807213</v>
      </c>
      <c r="P25" s="2" t="n">
        <v>28674.528248191</v>
      </c>
    </row>
    <row r="26" customFormat="false" ht="15" hidden="false" customHeight="false" outlineLevel="0" collapsed="false">
      <c r="A26" s="2" t="n">
        <v>25</v>
      </c>
      <c r="B26" s="2" t="n">
        <v>0.24</v>
      </c>
      <c r="C26" s="2" t="n">
        <v>66.4</v>
      </c>
      <c r="D26" s="8" t="s">
        <v>69</v>
      </c>
      <c r="E26" s="2" t="s">
        <v>70</v>
      </c>
      <c r="F26" s="2" t="s">
        <v>23</v>
      </c>
      <c r="G26" s="2" t="n">
        <v>0</v>
      </c>
      <c r="H26" s="2" t="n">
        <v>3280.13135403346</v>
      </c>
      <c r="I26" s="2" t="n">
        <v>3299.47087519488</v>
      </c>
      <c r="J26" s="2" t="n">
        <v>2501.63716446333</v>
      </c>
      <c r="K26" s="2" t="n">
        <v>13730.4397109</v>
      </c>
      <c r="L26" s="2" t="n">
        <v>13310.0712776819</v>
      </c>
      <c r="M26" s="2" t="n">
        <v>12442.013198033</v>
      </c>
      <c r="N26" s="2" t="n">
        <v>1473.1245707819</v>
      </c>
      <c r="O26" s="2" t="n">
        <v>1771.42119732749</v>
      </c>
      <c r="P26" s="2" t="n">
        <v>2786.0422072817</v>
      </c>
    </row>
    <row r="27" customFormat="false" ht="15" hidden="false" customHeight="false" outlineLevel="0" collapsed="false">
      <c r="A27" s="2" t="n">
        <v>26</v>
      </c>
      <c r="B27" s="2" t="n">
        <v>0.22</v>
      </c>
      <c r="C27" s="2" t="n">
        <v>7.7</v>
      </c>
      <c r="D27" s="8" t="s">
        <v>71</v>
      </c>
      <c r="E27" s="2" t="s">
        <v>72</v>
      </c>
      <c r="F27" s="2" t="s">
        <v>23</v>
      </c>
      <c r="G27" s="2" t="n">
        <v>0</v>
      </c>
      <c r="H27" s="2" t="n">
        <v>16899.8511103122</v>
      </c>
      <c r="I27" s="2" t="n">
        <v>15885.9928176778</v>
      </c>
      <c r="J27" s="2" t="n">
        <v>27733.8650675669</v>
      </c>
      <c r="K27" s="2" t="n">
        <v>26542.6739930264</v>
      </c>
      <c r="L27" s="2" t="n">
        <v>2663.57637166254</v>
      </c>
      <c r="M27" s="2" t="n">
        <v>6054.98746550227</v>
      </c>
      <c r="N27" s="2" t="n">
        <v>10333.167135786</v>
      </c>
      <c r="O27" s="2" t="n">
        <v>32619.9376885306</v>
      </c>
      <c r="P27" s="2" t="n">
        <v>12863.1304990589</v>
      </c>
    </row>
    <row r="28" customFormat="false" ht="15" hidden="false" customHeight="false" outlineLevel="0" collapsed="false">
      <c r="A28" s="2" t="n">
        <v>27</v>
      </c>
      <c r="B28" s="2" t="n">
        <v>0.21</v>
      </c>
      <c r="C28" s="2" t="n">
        <v>25.8</v>
      </c>
      <c r="D28" s="8" t="s">
        <v>73</v>
      </c>
      <c r="E28" s="2" t="s">
        <v>74</v>
      </c>
      <c r="F28" s="2" t="s">
        <v>23</v>
      </c>
      <c r="G28" s="2" t="n">
        <v>0</v>
      </c>
      <c r="H28" s="2" t="n">
        <v>10772.2965461946</v>
      </c>
      <c r="I28" s="2" t="n">
        <v>764.6572976932</v>
      </c>
      <c r="J28" s="2" t="n">
        <v>5030.93637632277</v>
      </c>
      <c r="K28" s="2" t="n">
        <v>3196.02453067158</v>
      </c>
      <c r="L28" s="2" t="n">
        <v>1398.47176869432</v>
      </c>
      <c r="M28" s="2" t="n">
        <v>3231.80929470005</v>
      </c>
      <c r="N28" s="2" t="n">
        <v>338.855145524758</v>
      </c>
      <c r="O28" s="2" t="n">
        <v>8057.66909195507</v>
      </c>
      <c r="P28" s="2" t="n">
        <v>907.464269218947</v>
      </c>
    </row>
    <row r="29" customFormat="false" ht="15" hidden="false" customHeight="false" outlineLevel="0" collapsed="false">
      <c r="A29" s="2" t="n">
        <v>28</v>
      </c>
      <c r="B29" s="2" t="n">
        <v>0.21</v>
      </c>
      <c r="C29" s="2" t="n">
        <v>25.5</v>
      </c>
      <c r="D29" s="8" t="s">
        <v>75</v>
      </c>
      <c r="E29" s="2" t="s">
        <v>76</v>
      </c>
      <c r="F29" s="2" t="s">
        <v>23</v>
      </c>
      <c r="G29" s="2" t="n">
        <v>0</v>
      </c>
      <c r="H29" s="2" t="n">
        <v>4208.21390297038</v>
      </c>
      <c r="I29" s="2" t="n">
        <v>3646.36596814238</v>
      </c>
      <c r="J29" s="2" t="n">
        <v>3746.18547366319</v>
      </c>
      <c r="K29" s="2" t="n">
        <v>2505.85237101854</v>
      </c>
      <c r="L29" s="2" t="n">
        <v>1631.10272735357</v>
      </c>
      <c r="M29" s="2" t="n">
        <v>3206.99023184859</v>
      </c>
      <c r="N29" s="2" t="n">
        <v>3508.82225791155</v>
      </c>
      <c r="O29" s="2" t="n">
        <v>3614.89988481554</v>
      </c>
      <c r="P29" s="2" t="n">
        <v>4379.88354024232</v>
      </c>
    </row>
    <row r="30" customFormat="false" ht="15" hidden="false" customHeight="false" outlineLevel="0" collapsed="false">
      <c r="A30" s="2" t="n">
        <v>29</v>
      </c>
      <c r="B30" s="2" t="n">
        <v>0.2</v>
      </c>
      <c r="C30" s="2" t="n">
        <v>32.7</v>
      </c>
      <c r="D30" s="8" t="s">
        <v>77</v>
      </c>
      <c r="E30" s="2" t="s">
        <v>78</v>
      </c>
      <c r="F30" s="2" t="s">
        <v>23</v>
      </c>
      <c r="G30" s="2" t="n">
        <v>0</v>
      </c>
      <c r="H30" s="2" t="n">
        <v>491.175662504263</v>
      </c>
      <c r="I30" s="2" t="n">
        <v>6984.30555138506</v>
      </c>
      <c r="J30" s="2" t="n">
        <v>4009.49147778828</v>
      </c>
      <c r="K30" s="2" t="n">
        <v>1343.8947695391</v>
      </c>
      <c r="L30" s="2" t="n">
        <v>1307.82297420026</v>
      </c>
      <c r="M30" s="2" t="n">
        <v>1831.97958668867</v>
      </c>
      <c r="N30" s="2" t="n">
        <v>1643.72502103993</v>
      </c>
      <c r="O30" s="2" t="n">
        <v>525.213760371453</v>
      </c>
      <c r="P30" s="2" t="n">
        <v>1575.09126528635</v>
      </c>
    </row>
    <row r="31" customFormat="false" ht="15" hidden="false" customHeight="false" outlineLevel="0" collapsed="false">
      <c r="A31" s="2" t="n">
        <v>30</v>
      </c>
      <c r="B31" s="2" t="n">
        <v>0.19</v>
      </c>
      <c r="C31" s="2" t="n">
        <v>46.3</v>
      </c>
      <c r="D31" s="8" t="s">
        <v>79</v>
      </c>
      <c r="E31" s="2" t="s">
        <v>80</v>
      </c>
      <c r="F31" s="2" t="s">
        <v>23</v>
      </c>
      <c r="G31" s="2" t="n">
        <v>1</v>
      </c>
      <c r="H31" s="2" t="n">
        <v>18593.8996657273</v>
      </c>
      <c r="I31" s="2" t="n">
        <v>21717.928876639</v>
      </c>
      <c r="J31" s="2" t="n">
        <v>19646.859693381</v>
      </c>
      <c r="K31" s="2" t="n">
        <v>13866.981695498</v>
      </c>
      <c r="L31" s="2" t="n">
        <v>16158.4676479257</v>
      </c>
      <c r="M31" s="2" t="n">
        <v>14668.2796962203</v>
      </c>
      <c r="N31" s="2" t="n">
        <v>21801.1484028217</v>
      </c>
      <c r="O31" s="2" t="n">
        <v>17061.1367893745</v>
      </c>
      <c r="P31" s="2" t="n">
        <v>18621.107267014</v>
      </c>
    </row>
    <row r="32" customFormat="false" ht="15" hidden="false" customHeight="false" outlineLevel="0" collapsed="false">
      <c r="A32" s="2" t="n">
        <v>31</v>
      </c>
      <c r="B32" s="2" t="n">
        <v>0.18</v>
      </c>
      <c r="C32" s="2" t="n">
        <v>22.9</v>
      </c>
      <c r="D32" s="8" t="s">
        <v>81</v>
      </c>
      <c r="E32" s="2" t="s">
        <v>82</v>
      </c>
      <c r="F32" s="2" t="s">
        <v>23</v>
      </c>
      <c r="G32" s="2" t="n">
        <v>0</v>
      </c>
      <c r="H32" s="2" t="n">
        <v>8049.99744501993</v>
      </c>
      <c r="I32" s="2" t="n">
        <v>8143.31988570205</v>
      </c>
      <c r="J32" s="2" t="n">
        <v>9622.66466918527</v>
      </c>
      <c r="K32" s="2" t="n">
        <v>17088.7636634659</v>
      </c>
      <c r="L32" s="2" t="n">
        <v>19354.33237292</v>
      </c>
      <c r="M32" s="2" t="n">
        <v>3682.76147435589</v>
      </c>
      <c r="N32" s="2" t="n">
        <v>6815.1318553393</v>
      </c>
      <c r="O32" s="2" t="n">
        <v>7683.10030747929</v>
      </c>
      <c r="P32" s="2" t="n">
        <v>21723.5013039025</v>
      </c>
    </row>
    <row r="33" customFormat="false" ht="15" hidden="false" customHeight="false" outlineLevel="0" collapsed="false">
      <c r="A33" s="2" t="n">
        <v>32</v>
      </c>
      <c r="B33" s="2" t="n">
        <v>0.17</v>
      </c>
      <c r="C33" s="2" t="n">
        <v>59.7</v>
      </c>
      <c r="D33" s="8" t="s">
        <v>83</v>
      </c>
      <c r="E33" s="2" t="s">
        <v>84</v>
      </c>
      <c r="F33" s="2" t="s">
        <v>23</v>
      </c>
      <c r="G33" s="2" t="n">
        <v>0</v>
      </c>
      <c r="H33" s="2" t="n">
        <v>2888.67580393747</v>
      </c>
      <c r="I33" s="2" t="n">
        <v>3387.13752166438</v>
      </c>
      <c r="J33" s="2" t="n">
        <v>3641.9787372916</v>
      </c>
      <c r="K33" s="2" t="n">
        <v>4885.40164087675</v>
      </c>
      <c r="L33" s="2" t="n">
        <v>4809.16965364161</v>
      </c>
      <c r="M33" s="2" t="n">
        <v>2194.88424971433</v>
      </c>
      <c r="N33" s="2" t="n">
        <v>2522.5645971269</v>
      </c>
      <c r="O33" s="2" t="n">
        <v>4491.43513515734</v>
      </c>
      <c r="P33" s="2" t="n">
        <v>4265.58745959357</v>
      </c>
    </row>
    <row r="34" customFormat="false" ht="15" hidden="false" customHeight="false" outlineLevel="0" collapsed="false">
      <c r="A34" s="2" t="n">
        <v>33</v>
      </c>
      <c r="B34" s="2" t="n">
        <v>0.17</v>
      </c>
      <c r="C34" s="2" t="n">
        <v>7.6</v>
      </c>
      <c r="D34" s="8" t="s">
        <v>85</v>
      </c>
      <c r="E34" s="2" t="s">
        <v>86</v>
      </c>
      <c r="F34" s="2" t="s">
        <v>23</v>
      </c>
      <c r="G34" s="2" t="n">
        <v>0</v>
      </c>
      <c r="H34" s="2" t="n">
        <v>28191.3735528929</v>
      </c>
      <c r="I34" s="2" t="n">
        <v>6631.87363585019</v>
      </c>
      <c r="J34" s="2" t="n">
        <v>6715.49507657823</v>
      </c>
      <c r="K34" s="2" t="n">
        <v>18051.0247717406</v>
      </c>
      <c r="L34" s="2" t="n">
        <v>19317.8374710446</v>
      </c>
      <c r="M34" s="2" t="n">
        <v>3230.37008389629</v>
      </c>
      <c r="N34" s="2" t="n">
        <v>5135.85679673374</v>
      </c>
      <c r="O34" s="2" t="n">
        <v>26681.6111319773</v>
      </c>
      <c r="P34" s="2" t="n">
        <v>23813.2746570484</v>
      </c>
    </row>
    <row r="35" customFormat="false" ht="15" hidden="false" customHeight="false" outlineLevel="0" collapsed="false">
      <c r="A35" s="2" t="n">
        <v>34</v>
      </c>
      <c r="B35" s="2" t="n">
        <v>0.15</v>
      </c>
      <c r="C35" s="2" t="n">
        <v>58.3</v>
      </c>
      <c r="D35" s="8" t="s">
        <v>87</v>
      </c>
      <c r="E35" s="2" t="s">
        <v>88</v>
      </c>
      <c r="F35" s="2" t="s">
        <v>23</v>
      </c>
      <c r="G35" s="2" t="n">
        <v>0</v>
      </c>
      <c r="H35" s="2" t="n">
        <v>52.4923173829415</v>
      </c>
      <c r="I35" s="2" t="n">
        <v>98.3989659410785</v>
      </c>
      <c r="J35" s="2" t="n">
        <v>742.245801851781</v>
      </c>
      <c r="K35" s="2" t="n">
        <v>437.724776795868</v>
      </c>
      <c r="L35" s="2" t="n">
        <v>192.3533599022</v>
      </c>
      <c r="M35" s="2" t="n">
        <v>131.651182928312</v>
      </c>
      <c r="N35" s="2" t="n">
        <v>663.635740824091</v>
      </c>
      <c r="O35" s="2" t="n">
        <v>192.89638423855</v>
      </c>
      <c r="P35" s="2" t="n">
        <v>110.938527603926</v>
      </c>
    </row>
    <row r="36" customFormat="false" ht="15" hidden="false" customHeight="false" outlineLevel="0" collapsed="false">
      <c r="A36" s="2" t="n">
        <v>35</v>
      </c>
      <c r="B36" s="2" t="n">
        <v>0.13</v>
      </c>
      <c r="C36" s="2" t="n">
        <v>68.1</v>
      </c>
      <c r="D36" s="8" t="s">
        <v>89</v>
      </c>
      <c r="E36" s="2" t="s">
        <v>90</v>
      </c>
      <c r="F36" s="2" t="s">
        <v>23</v>
      </c>
      <c r="G36" s="2" t="n">
        <v>0</v>
      </c>
      <c r="H36" s="2" t="n">
        <v>7618.58047394915</v>
      </c>
      <c r="I36" s="2" t="n">
        <v>1342.37761576544</v>
      </c>
      <c r="J36" s="2" t="n">
        <v>10873.5011542384</v>
      </c>
      <c r="K36" s="2" t="n">
        <v>6645.99081391883</v>
      </c>
      <c r="L36" s="2" t="n">
        <v>1713.21273130521</v>
      </c>
      <c r="M36" s="2" t="n">
        <v>6577.54482142956</v>
      </c>
      <c r="N36" s="2" t="n">
        <v>14033.332297034</v>
      </c>
      <c r="O36" s="2" t="n">
        <v>16435.8609531365</v>
      </c>
      <c r="P36" s="2" t="n">
        <v>17893.5509222294</v>
      </c>
    </row>
    <row r="37" customFormat="false" ht="15" hidden="false" customHeight="false" outlineLevel="0" collapsed="false">
      <c r="A37" s="2" t="n">
        <v>36</v>
      </c>
      <c r="B37" s="2" t="n">
        <v>0.12</v>
      </c>
      <c r="C37" s="2" t="n">
        <v>26.1</v>
      </c>
      <c r="D37" s="8" t="s">
        <v>91</v>
      </c>
      <c r="E37" s="2" t="s">
        <v>92</v>
      </c>
      <c r="F37" s="2" t="s">
        <v>23</v>
      </c>
      <c r="G37" s="2" t="n">
        <v>0</v>
      </c>
      <c r="H37" s="2" t="n">
        <v>9892.29126457405</v>
      </c>
      <c r="I37" s="2" t="n">
        <v>11055.0449728945</v>
      </c>
      <c r="J37" s="2" t="n">
        <v>4440.01886593256</v>
      </c>
      <c r="K37" s="2" t="n">
        <v>23458.1675798265</v>
      </c>
      <c r="L37" s="2" t="n">
        <v>19911.5245160488</v>
      </c>
      <c r="M37" s="2" t="n">
        <v>20792.5491019213</v>
      </c>
      <c r="N37" s="2" t="n">
        <v>7455.36874999916</v>
      </c>
      <c r="O37" s="2" t="n">
        <v>7339.44845157605</v>
      </c>
      <c r="P37" s="2" t="n">
        <v>6105.88998726804</v>
      </c>
    </row>
    <row r="38" customFormat="false" ht="15" hidden="false" customHeight="false" outlineLevel="0" collapsed="false">
      <c r="A38" s="2" t="n">
        <v>37</v>
      </c>
      <c r="B38" s="2" t="n">
        <v>0.12</v>
      </c>
      <c r="C38" s="2" t="n">
        <v>67.9</v>
      </c>
      <c r="D38" s="8" t="s">
        <v>93</v>
      </c>
      <c r="E38" s="2" t="s">
        <v>94</v>
      </c>
      <c r="F38" s="2" t="s">
        <v>23</v>
      </c>
      <c r="G38" s="2" t="n">
        <v>0</v>
      </c>
      <c r="H38" s="2" t="n">
        <v>9037.80878084776</v>
      </c>
      <c r="I38" s="2" t="n">
        <v>140.351951913181</v>
      </c>
      <c r="J38" s="2" t="n">
        <v>2905.74189896998</v>
      </c>
      <c r="K38" s="2" t="n">
        <v>7249.52666195479</v>
      </c>
      <c r="L38" s="2" t="n">
        <v>114.701987331667</v>
      </c>
      <c r="M38" s="2" t="n">
        <v>7978.81076391715</v>
      </c>
      <c r="N38" s="2" t="n">
        <v>6002.84847297238</v>
      </c>
      <c r="O38" s="2" t="n">
        <v>6397.24914752216</v>
      </c>
      <c r="P38" s="2" t="n">
        <v>365.683000508471</v>
      </c>
    </row>
    <row r="39" customFormat="false" ht="15" hidden="false" customHeight="false" outlineLevel="0" collapsed="false">
      <c r="A39" s="2" t="n">
        <v>38</v>
      </c>
      <c r="B39" s="2" t="n">
        <v>0.11</v>
      </c>
      <c r="C39" s="2" t="n">
        <v>6.1</v>
      </c>
      <c r="D39" s="8" t="s">
        <v>95</v>
      </c>
      <c r="E39" s="2" t="s">
        <v>96</v>
      </c>
      <c r="F39" s="2" t="s">
        <v>23</v>
      </c>
      <c r="G39" s="2" t="n">
        <v>0</v>
      </c>
      <c r="H39" s="2" t="n">
        <v>9766.17762042493</v>
      </c>
      <c r="I39" s="2" t="n">
        <v>5093.12622798335</v>
      </c>
      <c r="J39" s="2" t="n">
        <v>6228.62425844539</v>
      </c>
      <c r="K39" s="2" t="n">
        <v>3863.97205481344</v>
      </c>
      <c r="L39" s="2" t="n">
        <v>5656.89704783828</v>
      </c>
      <c r="M39" s="2" t="n">
        <v>3940.43060224318</v>
      </c>
      <c r="N39" s="2" t="n">
        <v>5627.22255979623</v>
      </c>
      <c r="O39" s="2" t="n">
        <v>3789.18906296373</v>
      </c>
      <c r="P39" s="2" t="n">
        <v>5927.00593691202</v>
      </c>
    </row>
    <row r="40" customFormat="false" ht="15" hidden="false" customHeight="false" outlineLevel="0" collapsed="false">
      <c r="A40" s="2" t="n">
        <v>39</v>
      </c>
      <c r="B40" s="2" t="n">
        <v>0.1</v>
      </c>
      <c r="C40" s="2" t="n">
        <v>16.2</v>
      </c>
      <c r="D40" s="8" t="s">
        <v>97</v>
      </c>
      <c r="E40" s="2" t="s">
        <v>98</v>
      </c>
      <c r="F40" s="2" t="s">
        <v>23</v>
      </c>
      <c r="G40" s="2" t="n">
        <v>0</v>
      </c>
      <c r="H40" s="2" t="n">
        <v>3513.2625127125</v>
      </c>
      <c r="I40" s="2" t="n">
        <v>2253.524630001</v>
      </c>
      <c r="J40" s="2" t="n">
        <v>1367.71753842196</v>
      </c>
      <c r="K40" s="2" t="n">
        <v>1116.55073663269</v>
      </c>
      <c r="L40" s="2" t="n">
        <v>1496.11477551935</v>
      </c>
      <c r="M40" s="2" t="n">
        <v>1276.99569604194</v>
      </c>
      <c r="N40" s="2" t="n">
        <v>1918.43856968828</v>
      </c>
      <c r="O40" s="2" t="n">
        <v>1584.42798766229</v>
      </c>
      <c r="P40" s="2" t="n">
        <v>1694.6658541741</v>
      </c>
    </row>
    <row r="41" customFormat="false" ht="15" hidden="false" customHeight="false" outlineLevel="0" collapsed="false">
      <c r="A41" s="2" t="n">
        <v>40</v>
      </c>
      <c r="B41" s="2" t="n">
        <v>0.1</v>
      </c>
      <c r="C41" s="2" t="n">
        <v>34</v>
      </c>
      <c r="D41" s="8" t="s">
        <v>99</v>
      </c>
      <c r="E41" s="2" t="s">
        <v>100</v>
      </c>
      <c r="F41" s="2" t="s">
        <v>23</v>
      </c>
      <c r="G41" s="2" t="n">
        <v>0</v>
      </c>
      <c r="H41" s="2" t="n">
        <v>24278.907558336</v>
      </c>
      <c r="I41" s="2" t="n">
        <v>25564.1050778346</v>
      </c>
      <c r="J41" s="2" t="n">
        <v>33266.4877201248</v>
      </c>
      <c r="K41" s="2" t="n">
        <v>29475.021169058</v>
      </c>
      <c r="L41" s="2" t="n">
        <v>28071.8896633141</v>
      </c>
      <c r="M41" s="2" t="n">
        <v>33850.2291002488</v>
      </c>
      <c r="N41" s="2" t="n">
        <v>10029.8222399113</v>
      </c>
      <c r="O41" s="2" t="n">
        <v>5602.49220017599</v>
      </c>
      <c r="P41" s="2" t="n">
        <v>2000.47348361931</v>
      </c>
    </row>
    <row r="42" customFormat="false" ht="15" hidden="false" customHeight="false" outlineLevel="0" collapsed="false">
      <c r="A42" s="2" t="n">
        <v>41</v>
      </c>
      <c r="B42" s="2" t="n">
        <v>0.1</v>
      </c>
      <c r="C42" s="2" t="n">
        <v>24.2</v>
      </c>
      <c r="D42" s="8" t="s">
        <v>101</v>
      </c>
      <c r="E42" s="2" t="s">
        <v>102</v>
      </c>
      <c r="F42" s="2" t="s">
        <v>23</v>
      </c>
      <c r="G42" s="2" t="n">
        <v>0</v>
      </c>
      <c r="H42" s="2" t="n">
        <v>36507.3099641549</v>
      </c>
      <c r="I42" s="2" t="n">
        <v>42680.1926523682</v>
      </c>
      <c r="J42" s="2" t="n">
        <v>37877.534649882</v>
      </c>
      <c r="K42" s="2" t="n">
        <v>23872.3459467822</v>
      </c>
      <c r="L42" s="2" t="n">
        <v>25146.7189908154</v>
      </c>
      <c r="M42" s="2" t="n">
        <v>18560.1651821419</v>
      </c>
      <c r="N42" s="2" t="n">
        <v>24017.8595014019</v>
      </c>
      <c r="O42" s="2" t="n">
        <v>21168.2999759267</v>
      </c>
      <c r="P42" s="2" t="n">
        <v>22624.1296890001</v>
      </c>
    </row>
    <row r="43" customFormat="false" ht="15" hidden="false" customHeight="false" outlineLevel="0" collapsed="false">
      <c r="A43" s="2" t="n">
        <v>42</v>
      </c>
      <c r="B43" s="2" t="n">
        <v>0.1</v>
      </c>
      <c r="C43" s="2" t="n">
        <v>14.2</v>
      </c>
      <c r="D43" s="8" t="s">
        <v>103</v>
      </c>
      <c r="E43" s="2" t="s">
        <v>104</v>
      </c>
      <c r="F43" s="2" t="s">
        <v>23</v>
      </c>
      <c r="G43" s="2" t="n">
        <v>0</v>
      </c>
      <c r="H43" s="2" t="n">
        <v>9366.5328619639</v>
      </c>
      <c r="I43" s="2" t="n">
        <v>5842.16313082902</v>
      </c>
      <c r="J43" s="2" t="n">
        <v>5337.45479709572</v>
      </c>
      <c r="K43" s="2" t="n">
        <v>994.182401344427</v>
      </c>
      <c r="L43" s="2" t="n">
        <v>3501.90981892865</v>
      </c>
      <c r="M43" s="2" t="n">
        <v>1961.93580536122</v>
      </c>
      <c r="N43" s="2" t="n">
        <v>1825.7915251177</v>
      </c>
      <c r="O43" s="2" t="n">
        <v>5134.05131399215</v>
      </c>
      <c r="P43" s="2" t="n">
        <v>2150.17701776923</v>
      </c>
    </row>
    <row r="44" customFormat="false" ht="15" hidden="false" customHeight="false" outlineLevel="0" collapsed="false">
      <c r="A44" s="2" t="n">
        <v>43</v>
      </c>
      <c r="B44" s="2" t="n">
        <v>0.1</v>
      </c>
      <c r="C44" s="2" t="n">
        <v>11</v>
      </c>
      <c r="D44" s="8" t="s">
        <v>105</v>
      </c>
      <c r="E44" s="2" t="s">
        <v>106</v>
      </c>
      <c r="F44" s="2" t="s">
        <v>23</v>
      </c>
      <c r="G44" s="2" t="n">
        <v>0</v>
      </c>
      <c r="H44" s="2" t="n">
        <v>5379.41683352465</v>
      </c>
      <c r="I44" s="2" t="n">
        <v>4049.8154811784</v>
      </c>
      <c r="J44" s="2" t="n">
        <v>655.271630080866</v>
      </c>
      <c r="K44" s="2" t="n">
        <v>3912.28186051079</v>
      </c>
      <c r="L44" s="2" t="n">
        <v>3850.10843179975</v>
      </c>
      <c r="M44" s="2" t="n">
        <v>2802.97573684084</v>
      </c>
      <c r="N44" s="2" t="n">
        <v>32.6534999999995</v>
      </c>
      <c r="O44" s="2" t="n">
        <v>4734.656197318</v>
      </c>
      <c r="P44" s="2" t="n">
        <v>4330.5055001533</v>
      </c>
    </row>
    <row r="45" customFormat="false" ht="15" hidden="false" customHeight="false" outlineLevel="0" collapsed="false">
      <c r="A45" s="2" t="n">
        <v>44</v>
      </c>
      <c r="B45" s="2" t="n">
        <v>0.09</v>
      </c>
      <c r="C45" s="2" t="n">
        <v>67.7</v>
      </c>
      <c r="D45" s="8" t="s">
        <v>107</v>
      </c>
      <c r="E45" s="2" t="s">
        <v>108</v>
      </c>
      <c r="F45" s="2" t="s">
        <v>23</v>
      </c>
      <c r="G45" s="2" t="n">
        <v>0</v>
      </c>
      <c r="H45" s="2" t="s">
        <v>52</v>
      </c>
      <c r="I45" s="2" t="s">
        <v>52</v>
      </c>
      <c r="J45" s="2" t="s">
        <v>52</v>
      </c>
      <c r="K45" s="2" t="s">
        <v>52</v>
      </c>
      <c r="L45" s="2" t="s">
        <v>52</v>
      </c>
      <c r="M45" s="2" t="s">
        <v>52</v>
      </c>
      <c r="N45" s="2" t="s">
        <v>52</v>
      </c>
      <c r="O45" s="2" t="s">
        <v>52</v>
      </c>
      <c r="P45" s="2" t="s">
        <v>52</v>
      </c>
    </row>
    <row r="46" customFormat="false" ht="15" hidden="false" customHeight="false" outlineLevel="0" collapsed="false">
      <c r="A46" s="2" t="n">
        <v>45</v>
      </c>
      <c r="B46" s="2" t="n">
        <v>0.09</v>
      </c>
      <c r="C46" s="2" t="n">
        <v>71.1</v>
      </c>
      <c r="D46" s="8" t="s">
        <v>109</v>
      </c>
      <c r="E46" s="2" t="s">
        <v>110</v>
      </c>
      <c r="F46" s="2" t="s">
        <v>23</v>
      </c>
      <c r="G46" s="2" t="n">
        <v>0</v>
      </c>
      <c r="H46" s="2" t="n">
        <v>2807.55556844024</v>
      </c>
      <c r="I46" s="2" t="n">
        <v>20194.1701417007</v>
      </c>
      <c r="J46" s="2" t="n">
        <v>18976.9458755617</v>
      </c>
      <c r="K46" s="2" t="n">
        <v>7950.66137710399</v>
      </c>
      <c r="L46" s="2" t="n">
        <v>22161.5136236034</v>
      </c>
      <c r="M46" s="2" t="n">
        <v>8403.89994499415</v>
      </c>
      <c r="N46" s="2" t="n">
        <v>5343.04212054294</v>
      </c>
      <c r="O46" s="2" t="n">
        <v>14975.8661437181</v>
      </c>
      <c r="P46" s="2" t="n">
        <v>14776.2906205419</v>
      </c>
    </row>
    <row r="47" customFormat="false" ht="15" hidden="false" customHeight="false" outlineLevel="0" collapsed="false">
      <c r="A47" s="2" t="n">
        <v>46</v>
      </c>
      <c r="B47" s="2" t="n">
        <v>0.09</v>
      </c>
      <c r="C47" s="2" t="n">
        <v>14.8</v>
      </c>
      <c r="D47" s="8" t="s">
        <v>111</v>
      </c>
      <c r="E47" s="2" t="s">
        <v>112</v>
      </c>
      <c r="F47" s="2" t="s">
        <v>23</v>
      </c>
      <c r="G47" s="2" t="n">
        <v>0</v>
      </c>
      <c r="H47" s="2" t="n">
        <v>11651.2503726332</v>
      </c>
      <c r="I47" s="2" t="n">
        <v>14275.6044604228</v>
      </c>
      <c r="J47" s="2" t="n">
        <v>5750.91789897185</v>
      </c>
      <c r="K47" s="2" t="n">
        <v>7251.50488201959</v>
      </c>
      <c r="L47" s="2" t="n">
        <v>8257.8485135894</v>
      </c>
      <c r="M47" s="2" t="n">
        <v>9288.46627758192</v>
      </c>
      <c r="N47" s="2" t="n">
        <v>16094.2926421127</v>
      </c>
      <c r="O47" s="2" t="n">
        <v>7665.46818826048</v>
      </c>
      <c r="P47" s="2" t="n">
        <v>17776.6827908382</v>
      </c>
    </row>
    <row r="48" customFormat="false" ht="15" hidden="false" customHeight="false" outlineLevel="0" collapsed="false">
      <c r="A48" s="2" t="n">
        <v>47</v>
      </c>
      <c r="B48" s="2" t="n">
        <v>0.09</v>
      </c>
      <c r="C48" s="2" t="n">
        <v>7</v>
      </c>
      <c r="D48" s="8" t="s">
        <v>113</v>
      </c>
      <c r="E48" s="2" t="s">
        <v>114</v>
      </c>
      <c r="F48" s="2" t="s">
        <v>23</v>
      </c>
      <c r="G48" s="2" t="n">
        <v>0</v>
      </c>
      <c r="H48" s="2" t="n">
        <v>171.386730041706</v>
      </c>
      <c r="I48" s="2" t="n">
        <v>528.74299051851</v>
      </c>
      <c r="J48" s="2" t="n">
        <v>513.726467016351</v>
      </c>
      <c r="K48" s="2" t="n">
        <v>32.6919999999996</v>
      </c>
      <c r="L48" s="2" t="n">
        <v>581.092578861153</v>
      </c>
      <c r="M48" s="2" t="n">
        <v>93.3311453046433</v>
      </c>
      <c r="N48" s="2" t="n">
        <v>1315.46365389837</v>
      </c>
      <c r="O48" s="2" t="n">
        <v>65.3070000000002</v>
      </c>
      <c r="P48" s="2" t="n">
        <v>880.662793744075</v>
      </c>
    </row>
    <row r="49" customFormat="false" ht="15" hidden="false" customHeight="false" outlineLevel="0" collapsed="false">
      <c r="A49" s="2" t="n">
        <v>48</v>
      </c>
      <c r="B49" s="2" t="n">
        <v>0.09</v>
      </c>
      <c r="C49" s="2" t="n">
        <v>36.1</v>
      </c>
      <c r="D49" s="8" t="s">
        <v>115</v>
      </c>
      <c r="E49" s="2" t="s">
        <v>116</v>
      </c>
      <c r="F49" s="2" t="s">
        <v>23</v>
      </c>
      <c r="G49" s="2" t="n">
        <v>0</v>
      </c>
      <c r="H49" s="2" t="n">
        <v>7048.54977869778</v>
      </c>
      <c r="I49" s="2" t="n">
        <v>3532.60778085559</v>
      </c>
      <c r="J49" s="2" t="n">
        <v>5600.57146604391</v>
      </c>
      <c r="K49" s="2" t="n">
        <v>7708.1214236956</v>
      </c>
      <c r="L49" s="2" t="n">
        <v>7509.88061755359</v>
      </c>
      <c r="M49" s="2" t="n">
        <v>3672.21858498703</v>
      </c>
      <c r="N49" s="2" t="n">
        <v>2987.43809237489</v>
      </c>
      <c r="O49" s="2" t="n">
        <v>5199.21920279053</v>
      </c>
      <c r="P49" s="2" t="n">
        <v>6105.36491671087</v>
      </c>
    </row>
    <row r="50" customFormat="false" ht="15" hidden="false" customHeight="false" outlineLevel="0" collapsed="false">
      <c r="A50" s="2" t="n">
        <v>49</v>
      </c>
      <c r="B50" s="2" t="n">
        <v>0.08</v>
      </c>
      <c r="C50" s="2" t="n">
        <v>34.6</v>
      </c>
      <c r="D50" s="8" t="s">
        <v>117</v>
      </c>
      <c r="E50" s="2" t="s">
        <v>118</v>
      </c>
      <c r="F50" s="2" t="s">
        <v>23</v>
      </c>
      <c r="G50" s="2" t="n">
        <v>0</v>
      </c>
      <c r="H50" s="2" t="n">
        <v>20869.3171051358</v>
      </c>
      <c r="I50" s="2" t="n">
        <v>10606.3733387735</v>
      </c>
      <c r="J50" s="2" t="n">
        <v>19413.325373423</v>
      </c>
      <c r="K50" s="2" t="n">
        <v>14605.1603308806</v>
      </c>
      <c r="L50" s="2" t="n">
        <v>12932.9603051915</v>
      </c>
      <c r="M50" s="2" t="n">
        <v>16545.8850332093</v>
      </c>
      <c r="N50" s="2" t="n">
        <v>23488.9468612281</v>
      </c>
      <c r="O50" s="2" t="n">
        <v>21312.2122996731</v>
      </c>
      <c r="P50" s="2" t="n">
        <v>23111.6435184864</v>
      </c>
    </row>
    <row r="51" customFormat="false" ht="15" hidden="false" customHeight="false" outlineLevel="0" collapsed="false">
      <c r="A51" s="2" t="n">
        <v>50</v>
      </c>
      <c r="B51" s="2" t="n">
        <v>0.08</v>
      </c>
      <c r="C51" s="2" t="n">
        <v>42.3</v>
      </c>
      <c r="D51" s="8" t="s">
        <v>119</v>
      </c>
      <c r="E51" s="2" t="s">
        <v>120</v>
      </c>
      <c r="F51" s="2" t="s">
        <v>23</v>
      </c>
      <c r="G51" s="2" t="n">
        <v>0</v>
      </c>
      <c r="H51" s="2" t="n">
        <v>1478.77793867493</v>
      </c>
      <c r="I51" s="2" t="n">
        <v>1231.3506905737</v>
      </c>
      <c r="J51" s="2" t="n">
        <v>1464.61339474813</v>
      </c>
      <c r="K51" s="2" t="n">
        <v>133.075868094802</v>
      </c>
      <c r="L51" s="2" t="n">
        <v>143.008561762476</v>
      </c>
      <c r="M51" s="2" t="n">
        <v>714.061247805595</v>
      </c>
      <c r="N51" s="2" t="n">
        <v>389.239384525471</v>
      </c>
      <c r="O51" s="2" t="n">
        <v>566.646044269463</v>
      </c>
      <c r="P51" s="2" t="n">
        <v>2621.98662025554</v>
      </c>
    </row>
    <row r="52" customFormat="false" ht="15" hidden="false" customHeight="false" outlineLevel="0" collapsed="false">
      <c r="A52" s="2" t="n">
        <v>51</v>
      </c>
      <c r="B52" s="2" t="n">
        <v>0.08</v>
      </c>
      <c r="C52" s="2" t="n">
        <v>19.2</v>
      </c>
      <c r="D52" s="8" t="s">
        <v>121</v>
      </c>
      <c r="E52" s="2" t="s">
        <v>122</v>
      </c>
      <c r="F52" s="2" t="s">
        <v>23</v>
      </c>
      <c r="G52" s="2" t="n">
        <v>0</v>
      </c>
      <c r="H52" s="2" t="n">
        <v>188.664054373658</v>
      </c>
      <c r="I52" s="2" t="n">
        <v>872.196421661062</v>
      </c>
      <c r="J52" s="2" t="n">
        <v>3129.11847993113</v>
      </c>
      <c r="K52" s="2" t="n">
        <v>1672.24876870297</v>
      </c>
      <c r="L52" s="2" t="n">
        <v>955.529759822527</v>
      </c>
      <c r="M52" s="2" t="n">
        <v>1878.97352708558</v>
      </c>
      <c r="N52" s="2" t="n">
        <v>1839.10602923967</v>
      </c>
      <c r="O52" s="2" t="n">
        <v>6278.53139107058</v>
      </c>
      <c r="P52" s="2" t="n">
        <v>2743.10610684751</v>
      </c>
    </row>
    <row r="53" customFormat="false" ht="15" hidden="false" customHeight="false" outlineLevel="0" collapsed="false">
      <c r="A53" s="2" t="n">
        <v>52</v>
      </c>
      <c r="B53" s="2" t="n">
        <v>0.08</v>
      </c>
      <c r="C53" s="2" t="n">
        <v>68.7</v>
      </c>
      <c r="D53" s="8" t="s">
        <v>123</v>
      </c>
      <c r="E53" s="2" t="s">
        <v>124</v>
      </c>
      <c r="F53" s="2" t="s">
        <v>23</v>
      </c>
      <c r="G53" s="2" t="n">
        <v>0</v>
      </c>
      <c r="H53" s="2" t="n">
        <v>3129.58331253875</v>
      </c>
      <c r="I53" s="2" t="n">
        <v>11489.2057304807</v>
      </c>
      <c r="J53" s="2" t="n">
        <v>11132.2873652578</v>
      </c>
      <c r="K53" s="2" t="n">
        <v>7454.85917331457</v>
      </c>
      <c r="L53" s="2" t="n">
        <v>985.697590199386</v>
      </c>
      <c r="M53" s="2" t="n">
        <v>4668.85897792252</v>
      </c>
      <c r="N53" s="2" t="n">
        <v>10674.9778668364</v>
      </c>
      <c r="O53" s="2" t="n">
        <v>8650.6948149021</v>
      </c>
      <c r="P53" s="2" t="n">
        <v>4475.11587861999</v>
      </c>
    </row>
    <row r="54" customFormat="false" ht="15" hidden="false" customHeight="false" outlineLevel="0" collapsed="false">
      <c r="A54" s="2" t="n">
        <v>53</v>
      </c>
      <c r="B54" s="2" t="n">
        <v>0.08</v>
      </c>
      <c r="C54" s="2" t="n">
        <v>11.4</v>
      </c>
      <c r="D54" s="8" t="s">
        <v>125</v>
      </c>
      <c r="E54" s="2" t="s">
        <v>126</v>
      </c>
      <c r="F54" s="2" t="s">
        <v>23</v>
      </c>
      <c r="G54" s="2" t="n">
        <v>0</v>
      </c>
      <c r="H54" s="2" t="n">
        <v>5946.27460199202</v>
      </c>
      <c r="I54" s="2" t="n">
        <v>11551.6311311083</v>
      </c>
      <c r="J54" s="2" t="n">
        <v>17736.6468953158</v>
      </c>
      <c r="K54" s="2" t="n">
        <v>14397.0151129952</v>
      </c>
      <c r="L54" s="2" t="n">
        <v>4031.54653603855</v>
      </c>
      <c r="M54" s="2" t="n">
        <v>15110.9053104925</v>
      </c>
      <c r="N54" s="2" t="n">
        <v>9456.63440981009</v>
      </c>
      <c r="O54" s="2" t="n">
        <v>14524.8682694334</v>
      </c>
      <c r="P54" s="2" t="n">
        <v>8557.09398189463</v>
      </c>
    </row>
    <row r="55" customFormat="false" ht="15" hidden="false" customHeight="false" outlineLevel="0" collapsed="false">
      <c r="A55" s="2" t="n">
        <v>54</v>
      </c>
      <c r="B55" s="2" t="n">
        <v>0.08</v>
      </c>
      <c r="C55" s="2" t="n">
        <v>60</v>
      </c>
      <c r="D55" s="8" t="s">
        <v>127</v>
      </c>
      <c r="E55" s="2" t="s">
        <v>128</v>
      </c>
      <c r="F55" s="2" t="s">
        <v>23</v>
      </c>
      <c r="G55" s="2" t="n">
        <v>0</v>
      </c>
      <c r="H55" s="2" t="n">
        <v>1566.45774417922</v>
      </c>
      <c r="I55" s="2" t="n">
        <v>3998.75958735588</v>
      </c>
      <c r="J55" s="2" t="n">
        <v>4963.93549120266</v>
      </c>
      <c r="K55" s="2" t="n">
        <v>5883.79253338364</v>
      </c>
      <c r="L55" s="2" t="n">
        <v>1178.59459301257</v>
      </c>
      <c r="M55" s="2" t="n">
        <v>6197.13589090739</v>
      </c>
      <c r="N55" s="2" t="n">
        <v>6217.39975147522</v>
      </c>
      <c r="O55" s="2" t="n">
        <v>636.315419774403</v>
      </c>
      <c r="P55" s="2" t="n">
        <v>2190.20034883254</v>
      </c>
    </row>
    <row r="56" customFormat="false" ht="15" hidden="false" customHeight="false" outlineLevel="0" collapsed="false">
      <c r="A56" s="2" t="n">
        <v>55</v>
      </c>
      <c r="B56" s="2" t="n">
        <v>0.08</v>
      </c>
      <c r="C56" s="2" t="n">
        <v>26.3</v>
      </c>
      <c r="D56" s="8" t="s">
        <v>129</v>
      </c>
      <c r="E56" s="2" t="s">
        <v>130</v>
      </c>
      <c r="F56" s="2" t="s">
        <v>23</v>
      </c>
      <c r="G56" s="2" t="n">
        <v>0</v>
      </c>
      <c r="H56" s="2" t="n">
        <v>94481.70961459</v>
      </c>
      <c r="I56" s="2" t="n">
        <v>1230.48013209651</v>
      </c>
      <c r="J56" s="2" t="n">
        <v>94713.0990480846</v>
      </c>
      <c r="K56" s="2" t="n">
        <v>2789.2552826021</v>
      </c>
      <c r="L56" s="2" t="n">
        <v>73095.1053531531</v>
      </c>
      <c r="M56" s="2" t="n">
        <v>73029.187947585</v>
      </c>
      <c r="N56" s="2" t="n">
        <v>21468.0722409188</v>
      </c>
      <c r="O56" s="2" t="n">
        <v>21055.7943330449</v>
      </c>
      <c r="P56" s="2" t="n">
        <v>23564.4698740566</v>
      </c>
    </row>
    <row r="57" customFormat="false" ht="15" hidden="false" customHeight="false" outlineLevel="0" collapsed="false">
      <c r="A57" s="2" t="n">
        <v>56</v>
      </c>
      <c r="B57" s="2" t="n">
        <v>0.08</v>
      </c>
      <c r="C57" s="2" t="n">
        <v>11.1</v>
      </c>
      <c r="D57" s="8" t="s">
        <v>131</v>
      </c>
      <c r="E57" s="2" t="s">
        <v>132</v>
      </c>
      <c r="F57" s="2" t="s">
        <v>23</v>
      </c>
      <c r="G57" s="2" t="n">
        <v>0</v>
      </c>
      <c r="H57" s="2" t="n">
        <v>323.69829263629</v>
      </c>
      <c r="I57" s="2" t="n">
        <v>302.157674183892</v>
      </c>
      <c r="J57" s="2" t="n">
        <v>442.529235606613</v>
      </c>
      <c r="K57" s="2" t="n">
        <v>135.795053022656</v>
      </c>
      <c r="L57" s="2" t="n">
        <v>511.302503048002</v>
      </c>
      <c r="M57" s="2" t="n">
        <v>90.4948183868855</v>
      </c>
      <c r="N57" s="2" t="n">
        <v>32.6754999999991</v>
      </c>
      <c r="O57" s="2" t="n">
        <v>242.556798991106</v>
      </c>
      <c r="P57" s="2" t="n">
        <v>229.678845182329</v>
      </c>
    </row>
    <row r="58" customFormat="false" ht="15" hidden="false" customHeight="false" outlineLevel="0" collapsed="false">
      <c r="A58" s="2" t="n">
        <v>57</v>
      </c>
      <c r="B58" s="2" t="n">
        <v>0.07</v>
      </c>
      <c r="C58" s="2" t="n">
        <v>42.3</v>
      </c>
      <c r="D58" s="8" t="s">
        <v>133</v>
      </c>
      <c r="E58" s="2" t="s">
        <v>134</v>
      </c>
      <c r="F58" s="2" t="s">
        <v>23</v>
      </c>
      <c r="G58" s="2" t="n">
        <v>0</v>
      </c>
      <c r="H58" s="2" t="n">
        <v>3687.31685193749</v>
      </c>
      <c r="I58" s="2" t="n">
        <v>2130.61317963394</v>
      </c>
      <c r="J58" s="2" t="n">
        <v>1877.67168062725</v>
      </c>
      <c r="K58" s="2" t="n">
        <v>131.36866930716</v>
      </c>
      <c r="L58" s="2" t="n">
        <v>2651.09009801184</v>
      </c>
      <c r="M58" s="2" t="n">
        <v>890.085514678465</v>
      </c>
      <c r="N58" s="2" t="n">
        <v>3209.55811450811</v>
      </c>
      <c r="O58" s="2" t="n">
        <v>7712.18728336205</v>
      </c>
      <c r="P58" s="2" t="n">
        <v>5719.99709172811</v>
      </c>
    </row>
    <row r="59" customFormat="false" ht="15" hidden="false" customHeight="false" outlineLevel="0" collapsed="false">
      <c r="A59" s="2" t="n">
        <v>58</v>
      </c>
      <c r="B59" s="2" t="n">
        <v>0.07</v>
      </c>
      <c r="C59" s="2" t="n">
        <v>45</v>
      </c>
      <c r="D59" s="8" t="s">
        <v>135</v>
      </c>
      <c r="E59" s="2" t="s">
        <v>136</v>
      </c>
      <c r="F59" s="2" t="s">
        <v>23</v>
      </c>
      <c r="G59" s="2" t="n">
        <v>0</v>
      </c>
      <c r="H59" s="2" t="n">
        <v>16331.0911479692</v>
      </c>
      <c r="I59" s="2" t="n">
        <v>16761.9878296597</v>
      </c>
      <c r="J59" s="2" t="n">
        <v>16822.5286052836</v>
      </c>
      <c r="K59" s="2" t="n">
        <v>11434.8996533142</v>
      </c>
      <c r="L59" s="2" t="n">
        <v>10198.0711332295</v>
      </c>
      <c r="M59" s="2" t="n">
        <v>11658.7057157894</v>
      </c>
      <c r="N59" s="2" t="n">
        <v>8442.94784861319</v>
      </c>
      <c r="O59" s="2" t="n">
        <v>5365.33296057475</v>
      </c>
      <c r="P59" s="2" t="n">
        <v>5836.68811476165</v>
      </c>
    </row>
    <row r="60" customFormat="false" ht="15" hidden="false" customHeight="false" outlineLevel="0" collapsed="false">
      <c r="A60" s="2" t="n">
        <v>59</v>
      </c>
      <c r="B60" s="2" t="n">
        <v>0.07</v>
      </c>
      <c r="C60" s="2" t="n">
        <v>50.2</v>
      </c>
      <c r="D60" s="8" t="s">
        <v>137</v>
      </c>
      <c r="E60" s="2" t="s">
        <v>138</v>
      </c>
      <c r="F60" s="2" t="s">
        <v>23</v>
      </c>
      <c r="G60" s="2" t="n">
        <v>0</v>
      </c>
      <c r="H60" s="2" t="n">
        <v>5697.10378606147</v>
      </c>
      <c r="I60" s="2" t="n">
        <v>4762.35737315857</v>
      </c>
      <c r="J60" s="2" t="n">
        <v>3421.07023957216</v>
      </c>
      <c r="K60" s="2" t="n">
        <v>1945.52874920775</v>
      </c>
      <c r="L60" s="2" t="n">
        <v>1725.99872277352</v>
      </c>
      <c r="M60" s="2" t="n">
        <v>28676.3675197647</v>
      </c>
      <c r="N60" s="2" t="n">
        <v>578.479943522566</v>
      </c>
      <c r="O60" s="2" t="n">
        <v>2061.69479569252</v>
      </c>
      <c r="P60" s="2" t="n">
        <v>588.468519620971</v>
      </c>
    </row>
    <row r="61" customFormat="false" ht="15" hidden="false" customHeight="false" outlineLevel="0" collapsed="false">
      <c r="A61" s="2" t="n">
        <v>60</v>
      </c>
      <c r="B61" s="2" t="n">
        <v>0.07</v>
      </c>
      <c r="C61" s="2" t="n">
        <v>5.1</v>
      </c>
      <c r="D61" s="8" t="s">
        <v>139</v>
      </c>
      <c r="E61" s="2" t="s">
        <v>140</v>
      </c>
      <c r="F61" s="2" t="s">
        <v>23</v>
      </c>
      <c r="G61" s="2" t="n">
        <v>0</v>
      </c>
      <c r="H61" s="2" t="n">
        <v>25911.8188686855</v>
      </c>
      <c r="I61" s="2" t="n">
        <v>26687.5130251459</v>
      </c>
      <c r="J61" s="2" t="n">
        <v>26286.4953014404</v>
      </c>
      <c r="K61" s="2" t="n">
        <v>25916.1671169199</v>
      </c>
      <c r="L61" s="2" t="n">
        <v>26760.5940866387</v>
      </c>
      <c r="M61" s="2" t="n">
        <v>22578.4531258222</v>
      </c>
      <c r="N61" s="2" t="n">
        <v>13646.3505147618</v>
      </c>
      <c r="O61" s="2" t="n">
        <v>9856.65562613278</v>
      </c>
      <c r="P61" s="2" t="n">
        <v>9287.79865207927</v>
      </c>
    </row>
    <row r="62" customFormat="false" ht="15" hidden="false" customHeight="false" outlineLevel="0" collapsed="false">
      <c r="A62" s="2" t="n">
        <v>61</v>
      </c>
      <c r="B62" s="2" t="n">
        <v>0.07</v>
      </c>
      <c r="C62" s="2" t="n">
        <v>1.4</v>
      </c>
      <c r="D62" s="8" t="s">
        <v>141</v>
      </c>
      <c r="E62" s="2" t="s">
        <v>142</v>
      </c>
      <c r="F62" s="2" t="s">
        <v>23</v>
      </c>
      <c r="G62" s="2" t="n">
        <v>0</v>
      </c>
      <c r="H62" s="2" t="n">
        <v>31857.8436554487</v>
      </c>
      <c r="I62" s="2" t="n">
        <v>30798.8877203547</v>
      </c>
      <c r="J62" s="2" t="n">
        <v>37530.6229841045</v>
      </c>
      <c r="K62" s="2" t="n">
        <v>18605.3937439722</v>
      </c>
      <c r="L62" s="2" t="n">
        <v>20884.3158614579</v>
      </c>
      <c r="M62" s="2" t="n">
        <v>54270.7974258644</v>
      </c>
      <c r="N62" s="2" t="n">
        <v>25083.6787104367</v>
      </c>
      <c r="O62" s="2" t="n">
        <v>50839.2454512713</v>
      </c>
      <c r="P62" s="2" t="n">
        <v>32795.8435312806</v>
      </c>
    </row>
    <row r="63" customFormat="false" ht="15" hidden="false" customHeight="false" outlineLevel="0" collapsed="false">
      <c r="A63" s="2" t="n">
        <v>62</v>
      </c>
      <c r="B63" s="2" t="n">
        <v>0.07</v>
      </c>
      <c r="C63" s="2" t="n">
        <v>10.5</v>
      </c>
      <c r="D63" s="8" t="s">
        <v>143</v>
      </c>
      <c r="E63" s="2" t="s">
        <v>144</v>
      </c>
      <c r="F63" s="2" t="s">
        <v>23</v>
      </c>
      <c r="G63" s="2" t="n">
        <v>0</v>
      </c>
      <c r="H63" s="2" t="n">
        <v>13844.9745514296</v>
      </c>
      <c r="I63" s="2" t="n">
        <v>12580.3888789758</v>
      </c>
      <c r="J63" s="2" t="n">
        <v>13951.1946095161</v>
      </c>
      <c r="K63" s="2" t="n">
        <v>9091.75502156786</v>
      </c>
      <c r="L63" s="2" t="n">
        <v>9188.65151591352</v>
      </c>
      <c r="M63" s="2" t="n">
        <v>7725.94053940067</v>
      </c>
      <c r="N63" s="2" t="n">
        <v>25888.5984064547</v>
      </c>
      <c r="O63" s="2" t="n">
        <v>26076.468965778</v>
      </c>
      <c r="P63" s="2" t="n">
        <v>27965.798469123</v>
      </c>
    </row>
    <row r="64" customFormat="false" ht="15" hidden="false" customHeight="false" outlineLevel="0" collapsed="false">
      <c r="A64" s="2" t="n">
        <v>63</v>
      </c>
      <c r="B64" s="2" t="n">
        <v>0.07</v>
      </c>
      <c r="C64" s="2" t="n">
        <v>5.1</v>
      </c>
      <c r="D64" s="8" t="s">
        <v>145</v>
      </c>
      <c r="E64" s="2" t="s">
        <v>146</v>
      </c>
      <c r="F64" s="2" t="s">
        <v>23</v>
      </c>
      <c r="G64" s="2" t="n">
        <v>0</v>
      </c>
      <c r="H64" s="2" t="n">
        <v>10628.3236087984</v>
      </c>
      <c r="I64" s="2" t="n">
        <v>10696.2658693351</v>
      </c>
      <c r="J64" s="2" t="n">
        <v>10506.9856187475</v>
      </c>
      <c r="K64" s="2" t="n">
        <v>25387.6010961552</v>
      </c>
      <c r="L64" s="2" t="n">
        <v>28223.5063251196</v>
      </c>
      <c r="M64" s="2" t="n">
        <v>27457.6892363677</v>
      </c>
      <c r="N64" s="2" t="n">
        <v>32664.0175236954</v>
      </c>
      <c r="O64" s="2" t="n">
        <v>30738.7101220053</v>
      </c>
      <c r="P64" s="2" t="n">
        <v>3375.85253876352</v>
      </c>
    </row>
    <row r="65" customFormat="false" ht="15" hidden="false" customHeight="false" outlineLevel="0" collapsed="false">
      <c r="A65" s="2" t="n">
        <v>64</v>
      </c>
      <c r="B65" s="2" t="n">
        <v>0.07</v>
      </c>
      <c r="C65" s="2" t="n">
        <v>21.6</v>
      </c>
      <c r="D65" s="8" t="s">
        <v>147</v>
      </c>
      <c r="E65" s="2" t="s">
        <v>148</v>
      </c>
      <c r="F65" s="2" t="s">
        <v>23</v>
      </c>
      <c r="G65" s="2" t="n">
        <v>0</v>
      </c>
      <c r="H65" s="2" t="n">
        <v>3838.86295821921</v>
      </c>
      <c r="I65" s="2" t="n">
        <v>22165.6969878697</v>
      </c>
      <c r="J65" s="2" t="n">
        <v>8675.14890589552</v>
      </c>
      <c r="K65" s="2" t="n">
        <v>3485.31325017658</v>
      </c>
      <c r="L65" s="2" t="n">
        <v>14848.1430974424</v>
      </c>
      <c r="M65" s="2" t="n">
        <v>12352.0576325545</v>
      </c>
      <c r="N65" s="2" t="n">
        <v>17786.338454081</v>
      </c>
      <c r="O65" s="2" t="n">
        <v>8723.5861795216</v>
      </c>
      <c r="P65" s="2" t="n">
        <v>18297.5480494884</v>
      </c>
    </row>
    <row r="66" customFormat="false" ht="15" hidden="false" customHeight="false" outlineLevel="0" collapsed="false">
      <c r="A66" s="2" t="n">
        <v>65</v>
      </c>
      <c r="B66" s="2" t="n">
        <v>0.07</v>
      </c>
      <c r="C66" s="2" t="n">
        <v>13.5</v>
      </c>
      <c r="D66" s="8" t="s">
        <v>149</v>
      </c>
      <c r="E66" s="2" t="s">
        <v>150</v>
      </c>
      <c r="F66" s="2" t="s">
        <v>23</v>
      </c>
      <c r="G66" s="2" t="n">
        <v>0</v>
      </c>
      <c r="H66" s="2" t="n">
        <v>32703.8837244609</v>
      </c>
      <c r="I66" s="2" t="n">
        <v>1952.02672088105</v>
      </c>
      <c r="J66" s="2" t="n">
        <v>36813.4463288221</v>
      </c>
      <c r="K66" s="2" t="n">
        <v>65091.658165539</v>
      </c>
      <c r="L66" s="2" t="n">
        <v>63522.6641536987</v>
      </c>
      <c r="M66" s="2" t="n">
        <v>66460.4282621722</v>
      </c>
      <c r="N66" s="2" t="n">
        <v>643.537500935515</v>
      </c>
      <c r="O66" s="2" t="n">
        <v>32460.7112805165</v>
      </c>
      <c r="P66" s="2" t="n">
        <v>20821.4847581474</v>
      </c>
    </row>
    <row r="67" customFormat="false" ht="15" hidden="false" customHeight="false" outlineLevel="0" collapsed="false">
      <c r="A67" s="2" t="n">
        <v>66</v>
      </c>
      <c r="B67" s="2" t="n">
        <v>0.07</v>
      </c>
      <c r="C67" s="2" t="n">
        <v>18</v>
      </c>
      <c r="D67" s="8" t="s">
        <v>151</v>
      </c>
      <c r="E67" s="2" t="s">
        <v>152</v>
      </c>
      <c r="F67" s="2" t="s">
        <v>23</v>
      </c>
      <c r="G67" s="2" t="n">
        <v>0</v>
      </c>
      <c r="H67" s="2" t="n">
        <v>7012.01036047762</v>
      </c>
      <c r="I67" s="2" t="n">
        <v>868.280091335306</v>
      </c>
      <c r="J67" s="2" t="n">
        <v>8961.3453584138</v>
      </c>
      <c r="K67" s="2" t="n">
        <v>22673.8303472241</v>
      </c>
      <c r="L67" s="2" t="n">
        <v>5773.73544823077</v>
      </c>
      <c r="M67" s="2" t="n">
        <v>23210.8149800854</v>
      </c>
      <c r="N67" s="2" t="n">
        <v>9200.25532698068</v>
      </c>
      <c r="O67" s="2" t="n">
        <v>8539.93523788095</v>
      </c>
      <c r="P67" s="2" t="n">
        <v>12491.9846430901</v>
      </c>
    </row>
    <row r="68" customFormat="false" ht="15" hidden="false" customHeight="false" outlineLevel="0" collapsed="false">
      <c r="A68" s="2" t="n">
        <v>67</v>
      </c>
      <c r="B68" s="2" t="n">
        <v>0.07</v>
      </c>
      <c r="C68" s="2" t="n">
        <v>13</v>
      </c>
      <c r="D68" s="8" t="s">
        <v>153</v>
      </c>
      <c r="E68" s="2" t="s">
        <v>154</v>
      </c>
      <c r="F68" s="2" t="s">
        <v>23</v>
      </c>
      <c r="G68" s="2" t="n">
        <v>0</v>
      </c>
      <c r="H68" s="2" t="n">
        <v>2350.39397530791</v>
      </c>
      <c r="I68" s="2" t="n">
        <v>2946.77246128287</v>
      </c>
      <c r="J68" s="2" t="n">
        <v>2691.88852131836</v>
      </c>
      <c r="K68" s="2" t="n">
        <v>1453.20032253461</v>
      </c>
      <c r="L68" s="2" t="n">
        <v>3313.26854933757</v>
      </c>
      <c r="M68" s="2" t="n">
        <v>3168.40275337448</v>
      </c>
      <c r="N68" s="2" t="n">
        <v>166.32</v>
      </c>
      <c r="O68" s="2" t="n">
        <v>2527.24103133101</v>
      </c>
      <c r="P68" s="2" t="n">
        <v>1711.49315206715</v>
      </c>
    </row>
    <row r="69" customFormat="false" ht="15" hidden="false" customHeight="false" outlineLevel="0" collapsed="false">
      <c r="A69" s="2" t="n">
        <v>68</v>
      </c>
      <c r="B69" s="2" t="n">
        <v>0.07</v>
      </c>
      <c r="C69" s="2" t="n">
        <v>7.3</v>
      </c>
      <c r="D69" s="8" t="s">
        <v>155</v>
      </c>
      <c r="E69" s="2" t="s">
        <v>156</v>
      </c>
      <c r="F69" s="2" t="s">
        <v>23</v>
      </c>
      <c r="G69" s="2" t="n">
        <v>0</v>
      </c>
      <c r="H69" s="2" t="n">
        <v>18536.0139621593</v>
      </c>
      <c r="I69" s="2" t="n">
        <v>23998.1299237717</v>
      </c>
      <c r="J69" s="2" t="n">
        <v>43797.4784707257</v>
      </c>
      <c r="K69" s="2" t="n">
        <v>26283.8472989541</v>
      </c>
      <c r="L69" s="2" t="n">
        <v>10189.7496496179</v>
      </c>
      <c r="M69" s="2" t="n">
        <v>13533.4001864714</v>
      </c>
      <c r="N69" s="2" t="n">
        <v>26807.0299548392</v>
      </c>
      <c r="O69" s="2" t="n">
        <v>20475.2747852993</v>
      </c>
      <c r="P69" s="2" t="n">
        <v>15464.2290080471</v>
      </c>
    </row>
    <row r="70" customFormat="false" ht="15" hidden="false" customHeight="false" outlineLevel="0" collapsed="false">
      <c r="A70" s="2" t="n">
        <v>69</v>
      </c>
      <c r="B70" s="2" t="n">
        <v>0.06</v>
      </c>
      <c r="C70" s="2" t="n">
        <v>28.5</v>
      </c>
      <c r="D70" s="8" t="s">
        <v>157</v>
      </c>
      <c r="E70" s="2" t="s">
        <v>158</v>
      </c>
      <c r="F70" s="2" t="s">
        <v>23</v>
      </c>
      <c r="G70" s="2" t="n">
        <v>0</v>
      </c>
      <c r="H70" s="2" t="n">
        <v>14371.1722037165</v>
      </c>
      <c r="I70" s="2" t="n">
        <v>16287.1593722809</v>
      </c>
      <c r="J70" s="2" t="n">
        <v>15004.0778627751</v>
      </c>
      <c r="K70" s="2" t="n">
        <v>4333.27873644089</v>
      </c>
      <c r="L70" s="2" t="n">
        <v>129.693231387509</v>
      </c>
      <c r="M70" s="2" t="n">
        <v>12917.6391085968</v>
      </c>
      <c r="N70" s="2" t="n">
        <v>31678.0978973195</v>
      </c>
      <c r="O70" s="2" t="n">
        <v>34438.7662762587</v>
      </c>
      <c r="P70" s="2" t="n">
        <v>36619.0922618195</v>
      </c>
    </row>
    <row r="71" customFormat="false" ht="15" hidden="false" customHeight="false" outlineLevel="0" collapsed="false">
      <c r="A71" s="2" t="n">
        <v>70</v>
      </c>
      <c r="B71" s="2" t="n">
        <v>0.06</v>
      </c>
      <c r="C71" s="2" t="n">
        <v>29.4</v>
      </c>
      <c r="D71" s="8" t="s">
        <v>159</v>
      </c>
      <c r="E71" s="2" t="s">
        <v>160</v>
      </c>
      <c r="F71" s="2" t="s">
        <v>23</v>
      </c>
      <c r="G71" s="2" t="n">
        <v>0</v>
      </c>
      <c r="H71" s="2" t="n">
        <v>28264.9438144737</v>
      </c>
      <c r="I71" s="2" t="n">
        <v>30174.5345515895</v>
      </c>
      <c r="J71" s="2" t="n">
        <v>24064.5129727192</v>
      </c>
      <c r="K71" s="2" t="n">
        <v>19734.1158487574</v>
      </c>
      <c r="L71" s="2" t="n">
        <v>4357.16066213216</v>
      </c>
      <c r="M71" s="2" t="n">
        <v>22067.3227478091</v>
      </c>
      <c r="N71" s="2" t="n">
        <v>4328.12141361974</v>
      </c>
      <c r="O71" s="2" t="n">
        <v>18544.8998902204</v>
      </c>
      <c r="P71" s="2" t="n">
        <v>15185.9657775672</v>
      </c>
    </row>
    <row r="72" customFormat="false" ht="15" hidden="false" customHeight="false" outlineLevel="0" collapsed="false">
      <c r="A72" s="2" t="n">
        <v>71</v>
      </c>
      <c r="B72" s="2" t="n">
        <v>0.06</v>
      </c>
      <c r="C72" s="2" t="n">
        <v>31</v>
      </c>
      <c r="D72" s="8" t="s">
        <v>161</v>
      </c>
      <c r="E72" s="2" t="s">
        <v>162</v>
      </c>
      <c r="F72" s="2" t="s">
        <v>23</v>
      </c>
      <c r="G72" s="2" t="n">
        <v>0</v>
      </c>
      <c r="H72" s="2" t="n">
        <v>552.45053772135</v>
      </c>
      <c r="I72" s="2" t="n">
        <v>1651.86628066824</v>
      </c>
      <c r="J72" s="2" t="n">
        <v>1203.42662574498</v>
      </c>
      <c r="K72" s="2" t="n">
        <v>65.296000000001</v>
      </c>
      <c r="L72" s="2" t="n">
        <v>693.444791386222</v>
      </c>
      <c r="M72" s="2" t="n">
        <v>32.6974999999998</v>
      </c>
      <c r="N72" s="2" t="n">
        <v>188.233666332473</v>
      </c>
      <c r="O72" s="2" t="n">
        <v>2018.79839591565</v>
      </c>
      <c r="P72" s="2" t="n">
        <v>195.630684931122</v>
      </c>
    </row>
    <row r="73" customFormat="false" ht="15" hidden="false" customHeight="false" outlineLevel="0" collapsed="false">
      <c r="A73" s="2" t="n">
        <v>72</v>
      </c>
      <c r="B73" s="2" t="n">
        <v>0.06</v>
      </c>
      <c r="C73" s="2" t="n">
        <v>51.8</v>
      </c>
      <c r="D73" s="8" t="s">
        <v>163</v>
      </c>
      <c r="E73" s="2" t="s">
        <v>164</v>
      </c>
      <c r="F73" s="2" t="s">
        <v>23</v>
      </c>
      <c r="G73" s="2" t="n">
        <v>0</v>
      </c>
      <c r="H73" s="2" t="n">
        <v>147.561350937203</v>
      </c>
      <c r="I73" s="2" t="n">
        <v>898.990809568618</v>
      </c>
      <c r="J73" s="2" t="n">
        <v>710.494432000607</v>
      </c>
      <c r="K73" s="2" t="n">
        <v>65.3949999999996</v>
      </c>
      <c r="L73" s="2" t="n">
        <v>136.496898714753</v>
      </c>
      <c r="M73" s="2" t="n">
        <v>391.339792636398</v>
      </c>
      <c r="N73" s="2" t="n">
        <v>380.761636067819</v>
      </c>
      <c r="O73" s="2" t="n">
        <v>170.380446279692</v>
      </c>
      <c r="P73" s="2" t="n">
        <v>286.906475177313</v>
      </c>
    </row>
    <row r="74" customFormat="false" ht="15" hidden="false" customHeight="false" outlineLevel="0" collapsed="false">
      <c r="A74" s="2" t="n">
        <v>73</v>
      </c>
      <c r="B74" s="2" t="n">
        <v>0.06</v>
      </c>
      <c r="C74" s="2" t="n">
        <v>16.9</v>
      </c>
      <c r="D74" s="8" t="s">
        <v>165</v>
      </c>
      <c r="E74" s="2" t="s">
        <v>166</v>
      </c>
      <c r="F74" s="2" t="s">
        <v>23</v>
      </c>
      <c r="G74" s="2" t="n">
        <v>0</v>
      </c>
      <c r="H74" s="2" t="n">
        <v>33921.3919276218</v>
      </c>
      <c r="I74" s="2" t="n">
        <v>35577.6801972081</v>
      </c>
      <c r="J74" s="2" t="n">
        <v>25004.6701733232</v>
      </c>
      <c r="K74" s="2" t="n">
        <v>12512.9468133926</v>
      </c>
      <c r="L74" s="2" t="n">
        <v>21744.2718174802</v>
      </c>
      <c r="M74" s="2" t="n">
        <v>24796.9750234689</v>
      </c>
      <c r="N74" s="2" t="n">
        <v>19942.3494126801</v>
      </c>
      <c r="O74" s="2" t="n">
        <v>28681.1327890327</v>
      </c>
      <c r="P74" s="2" t="n">
        <v>23294.0333471537</v>
      </c>
    </row>
    <row r="75" customFormat="false" ht="15" hidden="false" customHeight="false" outlineLevel="0" collapsed="false">
      <c r="A75" s="2" t="n">
        <v>74</v>
      </c>
      <c r="B75" s="2" t="n">
        <v>0.06</v>
      </c>
      <c r="C75" s="2" t="n">
        <v>19.7</v>
      </c>
      <c r="D75" s="8" t="s">
        <v>167</v>
      </c>
      <c r="E75" s="2" t="s">
        <v>168</v>
      </c>
      <c r="F75" s="2" t="s">
        <v>23</v>
      </c>
      <c r="G75" s="2" t="n">
        <v>0</v>
      </c>
      <c r="H75" s="2" t="n">
        <v>38366.6440346168</v>
      </c>
      <c r="I75" s="2" t="n">
        <v>40559.9739022446</v>
      </c>
      <c r="J75" s="2" t="n">
        <v>37712.618610707</v>
      </c>
      <c r="K75" s="2" t="n">
        <v>26356.3313103683</v>
      </c>
      <c r="L75" s="2" t="n">
        <v>28307.4828950334</v>
      </c>
      <c r="M75" s="2" t="n">
        <v>28180.7024188322</v>
      </c>
      <c r="N75" s="2" t="n">
        <v>19852.4920301761</v>
      </c>
      <c r="O75" s="2" t="n">
        <v>24188.1048045899</v>
      </c>
      <c r="P75" s="2" t="n">
        <v>22892.9221238079</v>
      </c>
    </row>
    <row r="76" customFormat="false" ht="15" hidden="false" customHeight="false" outlineLevel="0" collapsed="false">
      <c r="A76" s="2" t="n">
        <v>75</v>
      </c>
      <c r="B76" s="2" t="n">
        <v>0.06</v>
      </c>
      <c r="C76" s="2" t="n">
        <v>40.1</v>
      </c>
      <c r="D76" s="8" t="s">
        <v>169</v>
      </c>
      <c r="E76" s="2" t="s">
        <v>170</v>
      </c>
      <c r="F76" s="2" t="s">
        <v>23</v>
      </c>
      <c r="G76" s="2" t="n">
        <v>0</v>
      </c>
      <c r="H76" s="2" t="n">
        <v>10090.7781532601</v>
      </c>
      <c r="I76" s="2" t="n">
        <v>8636.01481709965</v>
      </c>
      <c r="J76" s="2" t="n">
        <v>10849.5600172895</v>
      </c>
      <c r="K76" s="2" t="n">
        <v>7671.46370883343</v>
      </c>
      <c r="L76" s="2" t="n">
        <v>5616.00762320125</v>
      </c>
      <c r="M76" s="2" t="n">
        <v>9153.64734611553</v>
      </c>
      <c r="N76" s="2" t="n">
        <v>8167.2728816131</v>
      </c>
      <c r="O76" s="2" t="n">
        <v>3864.39538621415</v>
      </c>
      <c r="P76" s="2" t="n">
        <v>5594.21008031152</v>
      </c>
    </row>
    <row r="77" customFormat="false" ht="15" hidden="false" customHeight="false" outlineLevel="0" collapsed="false">
      <c r="A77" s="2" t="n">
        <v>76</v>
      </c>
      <c r="B77" s="2" t="n">
        <v>0.06</v>
      </c>
      <c r="C77" s="2" t="n">
        <v>21.2</v>
      </c>
      <c r="D77" s="8" t="s">
        <v>171</v>
      </c>
      <c r="E77" s="2" t="s">
        <v>172</v>
      </c>
      <c r="F77" s="2" t="s">
        <v>23</v>
      </c>
      <c r="G77" s="2" t="n">
        <v>0</v>
      </c>
      <c r="H77" s="2" t="n">
        <v>4836.96232057688</v>
      </c>
      <c r="I77" s="2" t="n">
        <v>3325.01327809287</v>
      </c>
      <c r="J77" s="2" t="n">
        <v>7634.28752016688</v>
      </c>
      <c r="K77" s="2" t="n">
        <v>9206.08852478206</v>
      </c>
      <c r="L77" s="2" t="n">
        <v>1264.60621751104</v>
      </c>
      <c r="M77" s="2" t="n">
        <v>3443.59338213667</v>
      </c>
      <c r="N77" s="2" t="n">
        <v>341.696006076777</v>
      </c>
      <c r="O77" s="2" t="n">
        <v>7236.99701473724</v>
      </c>
      <c r="P77" s="2" t="n">
        <v>3059.45387072236</v>
      </c>
    </row>
    <row r="78" customFormat="false" ht="15" hidden="false" customHeight="false" outlineLevel="0" collapsed="false">
      <c r="A78" s="2" t="n">
        <v>77</v>
      </c>
      <c r="B78" s="2" t="n">
        <v>0.06</v>
      </c>
      <c r="C78" s="2" t="n">
        <v>63.6</v>
      </c>
      <c r="D78" s="8" t="s">
        <v>173</v>
      </c>
      <c r="E78" s="2" t="s">
        <v>174</v>
      </c>
      <c r="F78" s="2" t="s">
        <v>23</v>
      </c>
      <c r="G78" s="2" t="n">
        <v>0</v>
      </c>
      <c r="H78" s="2" t="n">
        <v>149067.099688103</v>
      </c>
      <c r="I78" s="2" t="n">
        <v>13704.6986893965</v>
      </c>
      <c r="J78" s="2" t="n">
        <v>5131.92311562353</v>
      </c>
      <c r="K78" s="2" t="n">
        <v>125115.023479521</v>
      </c>
      <c r="L78" s="2" t="n">
        <v>115977.617348826</v>
      </c>
      <c r="M78" s="2" t="n">
        <v>124148.710486172</v>
      </c>
      <c r="N78" s="2" t="n">
        <v>1905.52492773894</v>
      </c>
      <c r="O78" s="2" t="n">
        <v>8837.69479593613</v>
      </c>
      <c r="P78" s="2" t="n">
        <v>4051.60654117902</v>
      </c>
    </row>
    <row r="79" customFormat="false" ht="15" hidden="false" customHeight="false" outlineLevel="0" collapsed="false">
      <c r="A79" s="2" t="n">
        <v>78</v>
      </c>
      <c r="B79" s="2" t="n">
        <v>0.06</v>
      </c>
      <c r="C79" s="2" t="n">
        <v>16</v>
      </c>
      <c r="D79" s="8" t="s">
        <v>175</v>
      </c>
      <c r="E79" s="2" t="s">
        <v>176</v>
      </c>
      <c r="F79" s="2" t="s">
        <v>23</v>
      </c>
      <c r="G79" s="2" t="n">
        <v>0</v>
      </c>
      <c r="H79" s="2" t="n">
        <v>36493.456420282</v>
      </c>
      <c r="I79" s="2" t="n">
        <v>46835.5921155183</v>
      </c>
      <c r="J79" s="2" t="n">
        <v>36626.4896965452</v>
      </c>
      <c r="K79" s="2" t="n">
        <v>32588.0542358217</v>
      </c>
      <c r="L79" s="2" t="n">
        <v>36001.163516763</v>
      </c>
      <c r="M79" s="2" t="n">
        <v>36193.2873431529</v>
      </c>
      <c r="N79" s="2" t="n">
        <v>68243.0985272405</v>
      </c>
      <c r="O79" s="2" t="n">
        <v>54803.6750298109</v>
      </c>
      <c r="P79" s="2" t="n">
        <v>51245.3408139585</v>
      </c>
    </row>
    <row r="80" customFormat="false" ht="15" hidden="false" customHeight="false" outlineLevel="0" collapsed="false">
      <c r="A80" s="2" t="n">
        <v>79</v>
      </c>
      <c r="B80" s="2" t="n">
        <v>0.06</v>
      </c>
      <c r="C80" s="2" t="n">
        <v>27.8</v>
      </c>
      <c r="D80" s="8" t="s">
        <v>177</v>
      </c>
      <c r="E80" s="2" t="s">
        <v>178</v>
      </c>
      <c r="F80" s="2" t="s">
        <v>23</v>
      </c>
      <c r="G80" s="2" t="n">
        <v>0</v>
      </c>
      <c r="H80" s="2" t="n">
        <v>263245.913415584</v>
      </c>
      <c r="I80" s="2" t="n">
        <v>277133.023168119</v>
      </c>
      <c r="J80" s="2" t="n">
        <v>271546.553489654</v>
      </c>
      <c r="K80" s="2" t="n">
        <v>245622.502187485</v>
      </c>
      <c r="L80" s="2" t="n">
        <v>263056.311615422</v>
      </c>
      <c r="M80" s="2" t="n">
        <v>253944.010910999</v>
      </c>
      <c r="N80" s="2" t="n">
        <v>109419.472890473</v>
      </c>
      <c r="O80" s="2" t="n">
        <v>120352.154267096</v>
      </c>
      <c r="P80" s="2" t="n">
        <v>127740.640658675</v>
      </c>
    </row>
    <row r="81" customFormat="false" ht="15" hidden="false" customHeight="false" outlineLevel="0" collapsed="false">
      <c r="A81" s="2" t="n">
        <v>80</v>
      </c>
      <c r="B81" s="2" t="n">
        <v>0.06</v>
      </c>
      <c r="C81" s="2" t="n">
        <v>14.7</v>
      </c>
      <c r="D81" s="8" t="s">
        <v>179</v>
      </c>
      <c r="E81" s="2" t="s">
        <v>180</v>
      </c>
      <c r="F81" s="2" t="s">
        <v>23</v>
      </c>
      <c r="G81" s="2" t="n">
        <v>0</v>
      </c>
      <c r="H81" s="2" t="n">
        <v>15064.0406880259</v>
      </c>
      <c r="I81" s="2" t="n">
        <v>2042.81651759301</v>
      </c>
      <c r="J81" s="2" t="n">
        <v>4049.25520811726</v>
      </c>
      <c r="K81" s="2" t="n">
        <v>32300.0821887554</v>
      </c>
      <c r="L81" s="2" t="n">
        <v>4194.76896766978</v>
      </c>
      <c r="M81" s="2" t="n">
        <v>28801.5244304979</v>
      </c>
      <c r="N81" s="2" t="n">
        <v>5842.74676262118</v>
      </c>
      <c r="O81" s="2" t="n">
        <v>6942.0022763892</v>
      </c>
      <c r="P81" s="2" t="n">
        <v>8298.5105402359</v>
      </c>
    </row>
    <row r="82" customFormat="false" ht="15" hidden="false" customHeight="false" outlineLevel="0" collapsed="false">
      <c r="A82" s="2" t="n">
        <v>81</v>
      </c>
      <c r="B82" s="2" t="n">
        <v>0.05</v>
      </c>
      <c r="C82" s="2" t="n">
        <v>65.9</v>
      </c>
      <c r="D82" s="8" t="s">
        <v>181</v>
      </c>
      <c r="E82" s="2" t="s">
        <v>182</v>
      </c>
      <c r="F82" s="2" t="s">
        <v>23</v>
      </c>
      <c r="G82" s="2" t="n">
        <v>0</v>
      </c>
      <c r="H82" s="2" t="n">
        <v>138622.947016538</v>
      </c>
      <c r="I82" s="2" t="n">
        <v>142512.940729292</v>
      </c>
      <c r="J82" s="2" t="n">
        <v>151433.824008535</v>
      </c>
      <c r="K82" s="2" t="n">
        <v>110541.481309404</v>
      </c>
      <c r="L82" s="2" t="n">
        <v>103378.932888504</v>
      </c>
      <c r="M82" s="2" t="n">
        <v>102697.72554373</v>
      </c>
      <c r="N82" s="2" t="n">
        <v>61390.4279584364</v>
      </c>
      <c r="O82" s="2" t="n">
        <v>47148.298402241</v>
      </c>
      <c r="P82" s="2" t="n">
        <v>56175.9781067032</v>
      </c>
    </row>
    <row r="83" customFormat="false" ht="15" hidden="false" customHeight="false" outlineLevel="0" collapsed="false">
      <c r="A83" s="2" t="n">
        <v>82</v>
      </c>
      <c r="B83" s="2" t="n">
        <v>0.05</v>
      </c>
      <c r="C83" s="2" t="n">
        <v>31</v>
      </c>
      <c r="D83" s="8" t="s">
        <v>183</v>
      </c>
      <c r="E83" s="2" t="s">
        <v>184</v>
      </c>
      <c r="F83" s="2" t="s">
        <v>23</v>
      </c>
      <c r="G83" s="2" t="n">
        <v>0</v>
      </c>
      <c r="H83" s="2" t="n">
        <v>3698.28205510855</v>
      </c>
      <c r="I83" s="2" t="n">
        <v>4326.17062575081</v>
      </c>
      <c r="J83" s="2" t="n">
        <v>715.848782536041</v>
      </c>
      <c r="K83" s="2" t="n">
        <v>3451.85877075918</v>
      </c>
      <c r="L83" s="2" t="n">
        <v>5532.21684941616</v>
      </c>
      <c r="M83" s="2" t="n">
        <v>3162.77765721582</v>
      </c>
      <c r="N83" s="2" t="n">
        <v>235.126086036331</v>
      </c>
      <c r="O83" s="2" t="n">
        <v>269.376040990778</v>
      </c>
      <c r="P83" s="2" t="n">
        <v>684.957627533863</v>
      </c>
    </row>
    <row r="84" customFormat="false" ht="15" hidden="false" customHeight="false" outlineLevel="0" collapsed="false">
      <c r="A84" s="2" t="n">
        <v>83</v>
      </c>
      <c r="B84" s="2" t="n">
        <v>0.05</v>
      </c>
      <c r="C84" s="2" t="n">
        <v>16.6</v>
      </c>
      <c r="D84" s="8" t="s">
        <v>185</v>
      </c>
      <c r="E84" s="2" t="s">
        <v>186</v>
      </c>
      <c r="F84" s="2" t="s">
        <v>23</v>
      </c>
      <c r="G84" s="2" t="n">
        <v>0</v>
      </c>
      <c r="H84" s="2" t="n">
        <v>226.030211756847</v>
      </c>
      <c r="I84" s="2" t="n">
        <v>867.464042501929</v>
      </c>
      <c r="J84" s="2" t="n">
        <v>163.792922027528</v>
      </c>
      <c r="K84" s="2" t="n">
        <v>2114.23364936185</v>
      </c>
      <c r="L84" s="2" t="n">
        <v>2602.08334013845</v>
      </c>
      <c r="M84" s="2" t="n">
        <v>118.60335517125</v>
      </c>
      <c r="N84" s="2" t="n">
        <v>636.12595815648</v>
      </c>
      <c r="O84" s="2" t="n">
        <v>249.109361031581</v>
      </c>
      <c r="P84" s="2" t="n">
        <v>1125.97885010971</v>
      </c>
    </row>
    <row r="85" customFormat="false" ht="15" hidden="false" customHeight="false" outlineLevel="0" collapsed="false">
      <c r="A85" s="2" t="n">
        <v>84</v>
      </c>
      <c r="B85" s="2" t="n">
        <v>0.05</v>
      </c>
      <c r="C85" s="2" t="n">
        <v>6.6</v>
      </c>
      <c r="D85" s="8" t="s">
        <v>187</v>
      </c>
      <c r="E85" s="2" t="s">
        <v>188</v>
      </c>
      <c r="F85" s="2" t="s">
        <v>23</v>
      </c>
      <c r="G85" s="2" t="n">
        <v>0</v>
      </c>
      <c r="H85" s="2" t="n">
        <v>3473.85808955129</v>
      </c>
      <c r="I85" s="2" t="n">
        <v>5287.72780494614</v>
      </c>
      <c r="J85" s="2" t="n">
        <v>6490.11713278449</v>
      </c>
      <c r="K85" s="2" t="n">
        <v>7317.18583534893</v>
      </c>
      <c r="L85" s="2" t="n">
        <v>4511.76219413967</v>
      </c>
      <c r="M85" s="2" t="n">
        <v>10411.119400547</v>
      </c>
      <c r="N85" s="2" t="n">
        <v>3682.02698162765</v>
      </c>
      <c r="O85" s="2" t="n">
        <v>2294.71111555349</v>
      </c>
      <c r="P85" s="2" t="n">
        <v>1700.34350555297</v>
      </c>
    </row>
    <row r="86" customFormat="false" ht="15" hidden="false" customHeight="false" outlineLevel="0" collapsed="false">
      <c r="A86" s="2" t="n">
        <v>85</v>
      </c>
      <c r="B86" s="2" t="n">
        <v>0.05</v>
      </c>
      <c r="C86" s="2" t="n">
        <v>47.9</v>
      </c>
      <c r="D86" s="8" t="s">
        <v>189</v>
      </c>
      <c r="E86" s="2" t="s">
        <v>190</v>
      </c>
      <c r="F86" s="2" t="s">
        <v>23</v>
      </c>
      <c r="G86" s="2" t="n">
        <v>0</v>
      </c>
      <c r="H86" s="2" t="n">
        <v>14055.860716379</v>
      </c>
      <c r="I86" s="2" t="n">
        <v>7361.68129499056</v>
      </c>
      <c r="J86" s="2" t="n">
        <v>15013.8695517054</v>
      </c>
      <c r="K86" s="2" t="n">
        <v>1575.85931058899</v>
      </c>
      <c r="L86" s="2" t="n">
        <v>11552.3830507225</v>
      </c>
      <c r="M86" s="2" t="n">
        <v>8289.59860974273</v>
      </c>
      <c r="N86" s="2" t="n">
        <v>632.750136573577</v>
      </c>
      <c r="O86" s="2" t="n">
        <v>15186.4520906859</v>
      </c>
      <c r="P86" s="2" t="n">
        <v>1626.77974866362</v>
      </c>
    </row>
    <row r="87" customFormat="false" ht="15" hidden="false" customHeight="false" outlineLevel="0" collapsed="false">
      <c r="A87" s="2" t="n">
        <v>86</v>
      </c>
      <c r="B87" s="2" t="n">
        <v>0.05</v>
      </c>
      <c r="C87" s="2" t="n">
        <v>6.9</v>
      </c>
      <c r="D87" s="8" t="s">
        <v>191</v>
      </c>
      <c r="E87" s="2" t="s">
        <v>192</v>
      </c>
      <c r="F87" s="2" t="s">
        <v>23</v>
      </c>
      <c r="G87" s="2" t="n">
        <v>0</v>
      </c>
      <c r="H87" s="2" t="n">
        <v>8654.9530051927</v>
      </c>
      <c r="I87" s="2" t="n">
        <v>9159.57627696558</v>
      </c>
      <c r="J87" s="2" t="n">
        <v>3346.76611370531</v>
      </c>
      <c r="K87" s="2" t="n">
        <v>24571.557875243</v>
      </c>
      <c r="L87" s="2" t="n">
        <v>8032.4091815374</v>
      </c>
      <c r="M87" s="2" t="n">
        <v>9708.67018204126</v>
      </c>
      <c r="N87" s="2" t="n">
        <v>20182.7531709259</v>
      </c>
      <c r="O87" s="2" t="n">
        <v>16075.9231573105</v>
      </c>
      <c r="P87" s="2" t="n">
        <v>4575.35981111315</v>
      </c>
    </row>
    <row r="88" customFormat="false" ht="15" hidden="false" customHeight="false" outlineLevel="0" collapsed="false">
      <c r="A88" s="2" t="n">
        <v>87</v>
      </c>
      <c r="B88" s="2" t="n">
        <v>0.05</v>
      </c>
      <c r="C88" s="2" t="n">
        <v>22.7</v>
      </c>
      <c r="D88" s="8" t="s">
        <v>193</v>
      </c>
      <c r="E88" s="2" t="s">
        <v>194</v>
      </c>
      <c r="F88" s="2" t="s">
        <v>23</v>
      </c>
      <c r="G88" s="2" t="n">
        <v>0</v>
      </c>
      <c r="H88" s="2" t="n">
        <v>2653.63353580974</v>
      </c>
      <c r="I88" s="2" t="n">
        <v>15802.872054491</v>
      </c>
      <c r="J88" s="2" t="n">
        <v>794.863074908866</v>
      </c>
      <c r="K88" s="2" t="n">
        <v>5302.2798038658</v>
      </c>
      <c r="L88" s="2" t="n">
        <v>613.763574702427</v>
      </c>
      <c r="M88" s="2" t="n">
        <v>3951.62133425485</v>
      </c>
      <c r="N88" s="2" t="n">
        <v>8779.03892306089</v>
      </c>
      <c r="O88" s="2" t="n">
        <v>4358.86034694211</v>
      </c>
      <c r="P88" s="2" t="n">
        <v>5059.28354272742</v>
      </c>
    </row>
    <row r="89" customFormat="false" ht="15" hidden="false" customHeight="false" outlineLevel="0" collapsed="false">
      <c r="A89" s="2" t="n">
        <v>88</v>
      </c>
      <c r="B89" s="2" t="n">
        <v>0.05</v>
      </c>
      <c r="C89" s="2" t="n">
        <v>16.2</v>
      </c>
      <c r="D89" s="8" t="s">
        <v>195</v>
      </c>
      <c r="E89" s="2" t="s">
        <v>196</v>
      </c>
      <c r="F89" s="2" t="s">
        <v>23</v>
      </c>
      <c r="G89" s="2" t="n">
        <v>0</v>
      </c>
      <c r="H89" s="2" t="n">
        <v>41408.4953325478</v>
      </c>
      <c r="I89" s="2" t="n">
        <v>46761.4931408144</v>
      </c>
      <c r="J89" s="2" t="n">
        <v>43305.5725516293</v>
      </c>
      <c r="K89" s="2" t="n">
        <v>37748.8659459036</v>
      </c>
      <c r="L89" s="2" t="n">
        <v>39926.3967651952</v>
      </c>
      <c r="M89" s="2" t="n">
        <v>40738.408273498</v>
      </c>
      <c r="N89" s="2" t="n">
        <v>93680.1980786739</v>
      </c>
      <c r="O89" s="2" t="n">
        <v>99028.6151979855</v>
      </c>
      <c r="P89" s="2" t="n">
        <v>102471.725430865</v>
      </c>
    </row>
    <row r="90" customFormat="false" ht="15" hidden="false" customHeight="false" outlineLevel="0" collapsed="false">
      <c r="A90" s="2" t="n">
        <v>89</v>
      </c>
      <c r="B90" s="2" t="n">
        <v>0.05</v>
      </c>
      <c r="C90" s="2" t="n">
        <v>8.6</v>
      </c>
      <c r="D90" s="8" t="s">
        <v>197</v>
      </c>
      <c r="E90" s="2" t="s">
        <v>198</v>
      </c>
      <c r="F90" s="2" t="s">
        <v>23</v>
      </c>
      <c r="G90" s="2" t="n">
        <v>0</v>
      </c>
      <c r="H90" s="2" t="n">
        <v>2895.21104375619</v>
      </c>
      <c r="I90" s="2" t="n">
        <v>3942.31104740392</v>
      </c>
      <c r="J90" s="2" t="n">
        <v>4805.46239505179</v>
      </c>
      <c r="K90" s="2" t="n">
        <v>5447.45950223614</v>
      </c>
      <c r="L90" s="2" t="n">
        <v>2165.87625084025</v>
      </c>
      <c r="M90" s="2" t="n">
        <v>4810.78627176943</v>
      </c>
      <c r="N90" s="2" t="n">
        <v>620.8395320389</v>
      </c>
      <c r="O90" s="2" t="n">
        <v>2244.89024278603</v>
      </c>
      <c r="P90" s="2" t="n">
        <v>3155.20303834659</v>
      </c>
    </row>
    <row r="91" customFormat="false" ht="15" hidden="false" customHeight="false" outlineLevel="0" collapsed="false">
      <c r="A91" s="2" t="n">
        <v>90</v>
      </c>
      <c r="B91" s="2" t="n">
        <v>0.05</v>
      </c>
      <c r="C91" s="2" t="n">
        <v>16.7</v>
      </c>
      <c r="D91" s="8" t="s">
        <v>199</v>
      </c>
      <c r="E91" s="2" t="s">
        <v>200</v>
      </c>
      <c r="F91" s="2" t="s">
        <v>23</v>
      </c>
      <c r="G91" s="2" t="n">
        <v>0</v>
      </c>
      <c r="H91" s="2" t="n">
        <v>3813.50457207109</v>
      </c>
      <c r="I91" s="2" t="n">
        <v>1137.24967273264</v>
      </c>
      <c r="J91" s="2" t="n">
        <v>977.933401499617</v>
      </c>
      <c r="K91" s="2" t="n">
        <v>982.137534888214</v>
      </c>
      <c r="L91" s="2" t="n">
        <v>825.423790843843</v>
      </c>
      <c r="M91" s="2" t="n">
        <v>4758.00695848135</v>
      </c>
      <c r="N91" s="2" t="n">
        <v>1424.74572148575</v>
      </c>
      <c r="O91" s="2" t="n">
        <v>1884.04813931873</v>
      </c>
      <c r="P91" s="2" t="n">
        <v>10392.5865065563</v>
      </c>
    </row>
    <row r="92" customFormat="false" ht="15" hidden="false" customHeight="false" outlineLevel="0" collapsed="false">
      <c r="A92" s="2" t="n">
        <v>91</v>
      </c>
      <c r="B92" s="2" t="n">
        <v>0.05</v>
      </c>
      <c r="C92" s="2" t="n">
        <v>14.1</v>
      </c>
      <c r="D92" s="8" t="s">
        <v>201</v>
      </c>
      <c r="E92" s="2" t="s">
        <v>202</v>
      </c>
      <c r="F92" s="2" t="s">
        <v>23</v>
      </c>
      <c r="G92" s="2" t="n">
        <v>0</v>
      </c>
      <c r="H92" s="2" t="n">
        <v>992.605264360134</v>
      </c>
      <c r="I92" s="2" t="n">
        <v>836.031368153152</v>
      </c>
      <c r="J92" s="2" t="n">
        <v>360.720321919003</v>
      </c>
      <c r="K92" s="2" t="n">
        <v>673.027385014826</v>
      </c>
      <c r="L92" s="2" t="n">
        <v>260.670835373081</v>
      </c>
      <c r="M92" s="2" t="n">
        <v>908.359671245176</v>
      </c>
      <c r="N92" s="2" t="n">
        <v>3490.84401740397</v>
      </c>
      <c r="O92" s="2" t="n">
        <v>2780.3509498539</v>
      </c>
      <c r="P92" s="2" t="n">
        <v>4323.82279046604</v>
      </c>
    </row>
  </sheetData>
  <conditionalFormatting sqref="C1">
    <cfRule type="expression" priority="2" aboveAverage="0" equalAverage="0" bottom="0" percent="0" rank="0" text="" dxfId="0">
      <formula>AND(COUNTIF($C$1:$C$1,C1)&gt;1,NOT(ISBLANK(C1)))</formula>
    </cfRule>
  </conditionalFormatting>
  <conditionalFormatting sqref="C1">
    <cfRule type="expression" priority="3" aboveAverage="0" equalAverage="0" bottom="0" percent="0" rank="0" text="" dxfId="1">
      <formula>AND(COUNTIF($C$1:$C$1,C1)&gt;1,NOT(ISBLANK(C1)))</formula>
    </cfRule>
    <cfRule type="expression" priority="4" aboveAverage="0" equalAverage="0" bottom="0" percent="0" rank="0" text="" dxfId="2">
      <formula>AND(COUNTIF($C$1:$C$1,C1)&gt;1,NOT(ISBLANK(C1)))</formula>
    </cfRule>
  </conditionalFormatting>
  <conditionalFormatting sqref="D1:D38">
    <cfRule type="expression" priority="5" aboveAverage="0" equalAverage="0" bottom="0" percent="0" rank="0" text="" dxfId="3">
      <formula>AND(COUNTIF($D$1:$D$38,D1)&gt;1,NOT(ISBLANK(D1)))</formula>
    </cfRule>
  </conditionalFormatting>
  <conditionalFormatting sqref="U1:U3 U58:U65536 D1:D65536">
    <cfRule type="expression" priority="6" aboveAverage="0" equalAverage="0" bottom="0" percent="0" rank="0" text="" dxfId="4">
      <formula>AND(COUNTIF($U$1:$U$3,U1)+COUNTIF($U$58:$U$65536,U1)+COUNTIF($D:$D,U1)&gt;1,NOT(ISBLANK(U1)))</formula>
    </cfRule>
  </conditionalFormatting>
  <conditionalFormatting sqref="U2:U3 D39:D92">
    <cfRule type="expression" priority="7" aboveAverage="0" equalAverage="0" bottom="0" percent="0" rank="0" text="" dxfId="5">
      <formula>AND(COUNTIF($U$2:$U$3,U2)+COUNTIF($D$39:$D$92,U2)&gt;1,NOT(ISBLANK(U2)))</formula>
    </cfRule>
  </conditionalFormatting>
  <conditionalFormatting sqref="D1:D65536">
    <cfRule type="expression" priority="8" aboveAverage="0" equalAverage="0" bottom="0" percent="0" rank="0" text="" dxfId="6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27.56"/>
    <col collapsed="false" customWidth="true" hidden="false" outlineLevel="0" max="3" min="3" style="0" width="13.28"/>
    <col collapsed="false" customWidth="true" hidden="false" outlineLevel="0" max="12" min="4" style="0" width="11.99"/>
    <col collapsed="false" customWidth="true" hidden="false" outlineLevel="0" max="15" min="13" style="0" width="12.42"/>
  </cols>
  <sheetData>
    <row r="1" customFormat="false" ht="15" hidden="false" customHeight="false" outlineLevel="0" collapsed="false">
      <c r="A1" s="4" t="s">
        <v>203</v>
      </c>
      <c r="B1" s="1" t="s">
        <v>204</v>
      </c>
      <c r="C1" s="4" t="s">
        <v>6</v>
      </c>
      <c r="D1" s="4" t="s">
        <v>205</v>
      </c>
      <c r="E1" s="4" t="s">
        <v>206</v>
      </c>
      <c r="F1" s="4" t="s">
        <v>207</v>
      </c>
      <c r="G1" s="4" t="s">
        <v>208</v>
      </c>
      <c r="H1" s="4" t="s">
        <v>209</v>
      </c>
      <c r="I1" s="4" t="s">
        <v>210</v>
      </c>
      <c r="J1" s="4" t="s">
        <v>211</v>
      </c>
      <c r="K1" s="4" t="s">
        <v>212</v>
      </c>
      <c r="L1" s="4" t="s">
        <v>213</v>
      </c>
      <c r="M1" s="4" t="s">
        <v>214</v>
      </c>
      <c r="N1" s="4" t="s">
        <v>215</v>
      </c>
      <c r="O1" s="4" t="s">
        <v>216</v>
      </c>
    </row>
    <row r="2" s="10" customFormat="true" ht="15" hidden="false" customHeight="false" outlineLevel="0" collapsed="false">
      <c r="A2" s="9" t="s">
        <v>217</v>
      </c>
      <c r="B2" s="5" t="s">
        <v>18</v>
      </c>
      <c r="C2" s="5" t="s">
        <v>19</v>
      </c>
      <c r="D2" s="10" t="n">
        <v>100</v>
      </c>
      <c r="E2" s="10" t="n">
        <v>100</v>
      </c>
      <c r="F2" s="10" t="n">
        <v>100</v>
      </c>
      <c r="G2" s="10" t="n">
        <v>100</v>
      </c>
      <c r="H2" s="10" t="n">
        <v>100</v>
      </c>
      <c r="I2" s="10" t="n">
        <v>100</v>
      </c>
      <c r="J2" s="10" t="n">
        <v>100</v>
      </c>
      <c r="K2" s="10" t="n">
        <v>100</v>
      </c>
      <c r="L2" s="10" t="n">
        <v>100</v>
      </c>
      <c r="M2" s="10" t="n">
        <v>100</v>
      </c>
      <c r="N2" s="10" t="n">
        <v>100</v>
      </c>
      <c r="O2" s="10" t="n">
        <v>100</v>
      </c>
    </row>
    <row r="3" s="12" customFormat="true" ht="15" hidden="false" customHeight="false" outlineLevel="0" collapsed="false">
      <c r="A3" s="11" t="s">
        <v>218</v>
      </c>
      <c r="B3" s="7" t="s">
        <v>21</v>
      </c>
      <c r="C3" s="7" t="s">
        <v>22</v>
      </c>
      <c r="D3" s="12" t="n">
        <v>2.02991652557531</v>
      </c>
      <c r="E3" s="12" t="n">
        <v>1.38036104857472</v>
      </c>
      <c r="F3" s="12" t="n">
        <v>1.11268135892017</v>
      </c>
      <c r="G3" s="12" t="n">
        <v>36.4787636185369</v>
      </c>
      <c r="H3" s="12" t="n">
        <v>37.4765061570634</v>
      </c>
      <c r="I3" s="12" t="n">
        <v>39.6350214655791</v>
      </c>
      <c r="J3" s="12" t="n">
        <v>0.51848958725434</v>
      </c>
      <c r="K3" s="12" t="n">
        <v>0.624510364469114</v>
      </c>
      <c r="L3" s="12" t="n">
        <v>0.176938257107994</v>
      </c>
      <c r="M3" s="12" t="n">
        <v>1.50765297769007</v>
      </c>
      <c r="N3" s="12" t="n">
        <v>37.8634304137265</v>
      </c>
      <c r="O3" s="12" t="n">
        <v>0.439979402943816</v>
      </c>
    </row>
    <row r="4" s="12" customFormat="true" ht="15" hidden="false" customHeight="false" outlineLevel="0" collapsed="false">
      <c r="A4" s="11" t="s">
        <v>219</v>
      </c>
      <c r="B4" s="7" t="s">
        <v>24</v>
      </c>
      <c r="C4" s="7" t="s">
        <v>25</v>
      </c>
      <c r="D4" s="12" t="n">
        <v>4.94596776980004</v>
      </c>
      <c r="E4" s="12" t="n">
        <v>5.18045847991787</v>
      </c>
      <c r="F4" s="12" t="n">
        <v>4.74125424148825</v>
      </c>
      <c r="G4" s="12" t="n">
        <v>3.19636627494287</v>
      </c>
      <c r="H4" s="12" t="n">
        <v>5.08287781173723</v>
      </c>
      <c r="I4" s="12" t="n">
        <v>4.00349855009443</v>
      </c>
      <c r="J4" s="12" t="n">
        <v>8.47697084652685</v>
      </c>
      <c r="K4" s="12" t="n">
        <v>5.9114703576471</v>
      </c>
      <c r="L4" s="12" t="n">
        <v>7.67949984672568</v>
      </c>
      <c r="M4" s="12" t="n">
        <v>4.95589349706872</v>
      </c>
      <c r="N4" s="12" t="n">
        <v>4.09424754559151</v>
      </c>
      <c r="O4" s="12" t="n">
        <v>7.35598035029988</v>
      </c>
    </row>
    <row r="5" s="12" customFormat="true" ht="15" hidden="false" customHeight="false" outlineLevel="0" collapsed="false">
      <c r="A5" s="11" t="s">
        <v>220</v>
      </c>
      <c r="B5" s="7" t="s">
        <v>26</v>
      </c>
      <c r="C5" s="7" t="s">
        <v>27</v>
      </c>
      <c r="D5" s="12" t="n">
        <v>10.9738932893157</v>
      </c>
      <c r="E5" s="12" t="n">
        <v>8.64984266040796</v>
      </c>
      <c r="F5" s="12" t="n">
        <v>10.3506175794025</v>
      </c>
      <c r="G5" s="12" t="n">
        <v>7.91603860456292</v>
      </c>
      <c r="H5" s="12" t="n">
        <v>6.6913384723307</v>
      </c>
      <c r="I5" s="12" t="n">
        <v>6.98272602319641</v>
      </c>
      <c r="J5" s="12" t="n">
        <v>2.98071120969246</v>
      </c>
      <c r="K5" s="12" t="n">
        <v>2.85890256111113</v>
      </c>
      <c r="L5" s="12" t="n">
        <v>4.83271590476127</v>
      </c>
      <c r="M5" s="12" t="n">
        <v>9.99145117637539</v>
      </c>
      <c r="N5" s="12" t="n">
        <v>7.19670103336334</v>
      </c>
      <c r="O5" s="12" t="n">
        <v>3.55744322518829</v>
      </c>
    </row>
    <row r="6" s="12" customFormat="true" ht="15" hidden="false" customHeight="false" outlineLevel="0" collapsed="false">
      <c r="A6" s="11" t="s">
        <v>221</v>
      </c>
      <c r="B6" s="7" t="s">
        <v>28</v>
      </c>
      <c r="C6" s="7" t="s">
        <v>29</v>
      </c>
      <c r="D6" s="12" t="n">
        <v>25.0271121918322</v>
      </c>
      <c r="E6" s="12" t="n">
        <v>21.4368931128659</v>
      </c>
      <c r="F6" s="12" t="n">
        <v>22.9485723833907</v>
      </c>
      <c r="G6" s="12" t="n">
        <v>15.8008186453206</v>
      </c>
      <c r="H6" s="12" t="n">
        <v>15.6146674263094</v>
      </c>
      <c r="I6" s="12" t="n">
        <v>14.3997484161224</v>
      </c>
      <c r="J6" s="12" t="n">
        <v>11.8236483702479</v>
      </c>
      <c r="K6" s="12" t="n">
        <v>6.56830797666194</v>
      </c>
      <c r="L6" s="12" t="n">
        <v>11.9820288833665</v>
      </c>
      <c r="M6" s="12" t="n">
        <v>23.1375258960296</v>
      </c>
      <c r="N6" s="12" t="n">
        <v>15.2717448292508</v>
      </c>
      <c r="O6" s="12" t="n">
        <v>10.1246617434254</v>
      </c>
    </row>
    <row r="7" s="12" customFormat="true" ht="15" hidden="false" customHeight="false" outlineLevel="0" collapsed="false">
      <c r="A7" s="11" t="s">
        <v>222</v>
      </c>
      <c r="B7" s="7" t="s">
        <v>30</v>
      </c>
      <c r="C7" s="7" t="s">
        <v>31</v>
      </c>
      <c r="D7" s="12" t="n">
        <v>12.4708196433647</v>
      </c>
      <c r="E7" s="12" t="n">
        <v>14.273753438078</v>
      </c>
      <c r="F7" s="12" t="n">
        <v>12.5328225504642</v>
      </c>
      <c r="G7" s="12" t="n">
        <v>8.93392588407267</v>
      </c>
      <c r="H7" s="12" t="n">
        <v>7.71803681739693</v>
      </c>
      <c r="I7" s="12" t="n">
        <v>8.54428796676291</v>
      </c>
      <c r="J7" s="12" t="n">
        <v>37.1799232321182</v>
      </c>
      <c r="K7" s="12" t="n">
        <v>35.9917274016361</v>
      </c>
      <c r="L7" s="12" t="n">
        <v>30.3795758200234</v>
      </c>
      <c r="M7" s="12" t="n">
        <v>13.0924652106357</v>
      </c>
      <c r="N7" s="12" t="n">
        <v>8.39875022274417</v>
      </c>
      <c r="O7" s="12" t="n">
        <v>34.5170754845925</v>
      </c>
    </row>
    <row r="8" s="12" customFormat="true" ht="15" hidden="false" customHeight="false" outlineLevel="0" collapsed="false">
      <c r="A8" s="11" t="s">
        <v>223</v>
      </c>
      <c r="B8" s="7" t="s">
        <v>34</v>
      </c>
      <c r="C8" s="7" t="s">
        <v>35</v>
      </c>
      <c r="D8" s="12" t="n">
        <v>2.58813723488773</v>
      </c>
      <c r="E8" s="12" t="n">
        <v>2.57558541728461</v>
      </c>
      <c r="F8" s="12" t="n">
        <v>2.13729470350917</v>
      </c>
      <c r="G8" s="12" t="n">
        <v>5.01211350333399</v>
      </c>
      <c r="H8" s="12" t="n">
        <v>5.3757912400677</v>
      </c>
      <c r="I8" s="12" t="n">
        <v>5.68211758420596</v>
      </c>
      <c r="J8" s="12" t="n">
        <v>9.30673269080359</v>
      </c>
      <c r="K8" s="12" t="n">
        <v>9.61449587852752</v>
      </c>
      <c r="L8" s="12" t="n">
        <v>4.39604874592943</v>
      </c>
      <c r="M8" s="12" t="n">
        <v>2.43367245189384</v>
      </c>
      <c r="N8" s="12" t="n">
        <v>5.35667410920255</v>
      </c>
      <c r="O8" s="12" t="n">
        <v>7.77242577175351</v>
      </c>
    </row>
    <row r="9" s="12" customFormat="true" ht="15" hidden="false" customHeight="false" outlineLevel="0" collapsed="false">
      <c r="A9" s="11" t="s">
        <v>224</v>
      </c>
      <c r="B9" s="7" t="s">
        <v>32</v>
      </c>
      <c r="C9" s="7" t="s">
        <v>33</v>
      </c>
      <c r="D9" s="12" t="n">
        <v>64.7537096730515</v>
      </c>
      <c r="E9" s="12" t="n">
        <v>64.9861064810489</v>
      </c>
      <c r="F9" s="12" t="n">
        <v>58.8475264074851</v>
      </c>
      <c r="G9" s="12" t="n">
        <v>40.3722309713304</v>
      </c>
      <c r="H9" s="12" t="n">
        <v>42.6093948040682</v>
      </c>
      <c r="I9" s="12" t="n">
        <v>44.6445188093117</v>
      </c>
      <c r="J9" s="12" t="n">
        <v>71.2385811949702</v>
      </c>
      <c r="K9" s="12" t="n">
        <v>73.8472864589363</v>
      </c>
      <c r="L9" s="12" t="n">
        <v>70.8491699164682</v>
      </c>
      <c r="M9" s="12" t="n">
        <v>62.8624475205285</v>
      </c>
      <c r="N9" s="12" t="n">
        <v>42.5420481949034</v>
      </c>
      <c r="O9" s="12" t="n">
        <v>71.9783458567916</v>
      </c>
    </row>
    <row r="10" s="12" customFormat="true" ht="15" hidden="false" customHeight="false" outlineLevel="0" collapsed="false">
      <c r="A10" s="11" t="s">
        <v>225</v>
      </c>
      <c r="B10" s="7" t="s">
        <v>36</v>
      </c>
      <c r="C10" s="7" t="s">
        <v>37</v>
      </c>
      <c r="D10" s="12" t="n">
        <v>115.978854772582</v>
      </c>
      <c r="E10" s="12" t="n">
        <v>107.622336828623</v>
      </c>
      <c r="F10" s="12" t="n">
        <v>111.729984443148</v>
      </c>
      <c r="G10" s="12" t="n">
        <v>111.484071868301</v>
      </c>
      <c r="H10" s="12" t="n">
        <v>109.26281495811</v>
      </c>
      <c r="I10" s="12" t="n">
        <v>120.500082915834</v>
      </c>
      <c r="J10" s="12" t="n">
        <v>62.7610249527003</v>
      </c>
      <c r="K10" s="12" t="n">
        <v>66.6175000288319</v>
      </c>
      <c r="L10" s="12" t="n">
        <v>57.729959067651</v>
      </c>
      <c r="M10" s="12" t="n">
        <v>111.777058681451</v>
      </c>
      <c r="N10" s="12" t="n">
        <v>113.748989914081</v>
      </c>
      <c r="O10" s="12" t="n">
        <v>62.3694946830611</v>
      </c>
    </row>
    <row r="11" s="12" customFormat="true" ht="15" hidden="false" customHeight="false" outlineLevel="0" collapsed="false">
      <c r="A11" s="11" t="s">
        <v>226</v>
      </c>
      <c r="B11" s="7" t="s">
        <v>38</v>
      </c>
      <c r="C11" s="7" t="s">
        <v>39</v>
      </c>
      <c r="D11" s="12" t="n">
        <v>6.75541279442314</v>
      </c>
      <c r="E11" s="12" t="n">
        <v>7.43781642747743</v>
      </c>
      <c r="F11" s="12" t="n">
        <v>6.42720890696736</v>
      </c>
      <c r="G11" s="12" t="n">
        <v>7.18017760300782</v>
      </c>
      <c r="H11" s="12" t="n">
        <v>2.69482529601304</v>
      </c>
      <c r="I11" s="12" t="n">
        <v>7.19700397238906</v>
      </c>
      <c r="J11" s="12" t="n">
        <v>12.1452196646544</v>
      </c>
      <c r="K11" s="12" t="n">
        <v>10.1257009467291</v>
      </c>
      <c r="L11" s="12" t="n">
        <v>9.51064115955894</v>
      </c>
      <c r="M11" s="12" t="n">
        <v>6.87347937628931</v>
      </c>
      <c r="N11" s="12" t="n">
        <v>5.69066895713664</v>
      </c>
      <c r="O11" s="12" t="n">
        <v>10.5938539236475</v>
      </c>
    </row>
    <row r="12" s="12" customFormat="true" ht="15" hidden="false" customHeight="false" outlineLevel="0" collapsed="false">
      <c r="A12" s="11" t="s">
        <v>227</v>
      </c>
      <c r="B12" s="7" t="s">
        <v>40</v>
      </c>
      <c r="C12" s="7" t="s">
        <v>41</v>
      </c>
      <c r="D12" s="12" t="n">
        <v>0.795274931503349</v>
      </c>
      <c r="E12" s="12" t="n">
        <v>5.41290427876203</v>
      </c>
      <c r="F12" s="12" t="n">
        <v>4.21657998010672</v>
      </c>
      <c r="G12" s="12" t="n">
        <v>4.67964809399734</v>
      </c>
      <c r="H12" s="12" t="n">
        <v>4.47813435758006</v>
      </c>
      <c r="I12" s="12" t="n">
        <v>5.19881932637673</v>
      </c>
      <c r="J12" s="12" t="n">
        <v>2.06612684130418</v>
      </c>
      <c r="K12" s="12" t="n">
        <v>2.17004393050388</v>
      </c>
      <c r="L12" s="12" t="n">
        <v>1.9984033839474</v>
      </c>
      <c r="M12" s="12" t="n">
        <v>3.47491973012403</v>
      </c>
      <c r="N12" s="12" t="n">
        <v>4.78553392598471</v>
      </c>
      <c r="O12" s="12" t="n">
        <v>2.07819138525182</v>
      </c>
    </row>
    <row r="13" s="12" customFormat="true" ht="15" hidden="false" customHeight="false" outlineLevel="0" collapsed="false">
      <c r="A13" s="11" t="s">
        <v>228</v>
      </c>
      <c r="B13" s="7" t="s">
        <v>42</v>
      </c>
      <c r="C13" s="7" t="s">
        <v>43</v>
      </c>
      <c r="D13" s="12" t="n">
        <v>40.5238958908107</v>
      </c>
      <c r="E13" s="12" t="n">
        <v>41.4746912080581</v>
      </c>
      <c r="F13" s="12" t="n">
        <v>37.5039307344834</v>
      </c>
      <c r="G13" s="12" t="n">
        <v>33.7384445215463</v>
      </c>
      <c r="H13" s="12" t="n">
        <v>34.1819120236267</v>
      </c>
      <c r="I13" s="12" t="n">
        <v>35.1836340641192</v>
      </c>
      <c r="J13" s="12" t="n">
        <v>16.3206915907365</v>
      </c>
      <c r="K13" s="12" t="n">
        <v>15.5123530066294</v>
      </c>
      <c r="L13" s="12" t="n">
        <v>17.8983546836193</v>
      </c>
      <c r="M13" s="12" t="n">
        <v>39.8341726111174</v>
      </c>
      <c r="N13" s="12" t="n">
        <v>34.3679968697641</v>
      </c>
      <c r="O13" s="12" t="n">
        <v>16.5771330936617</v>
      </c>
    </row>
    <row r="14" s="12" customFormat="true" ht="15" hidden="false" customHeight="false" outlineLevel="0" collapsed="false">
      <c r="A14" s="11" t="s">
        <v>229</v>
      </c>
      <c r="B14" s="7" t="s">
        <v>44</v>
      </c>
      <c r="C14" s="7" t="s">
        <v>45</v>
      </c>
      <c r="D14" s="12" t="n">
        <v>10.3014897523384</v>
      </c>
      <c r="E14" s="12" t="n">
        <v>21.6996826116741</v>
      </c>
      <c r="F14" s="12" t="n">
        <v>29.2470345349678</v>
      </c>
      <c r="G14" s="12" t="n">
        <v>11.2548879353999</v>
      </c>
      <c r="H14" s="12" t="n">
        <v>3.74678070814638</v>
      </c>
      <c r="I14" s="12" t="n">
        <v>27.6586673810485</v>
      </c>
      <c r="J14" s="12" t="n">
        <v>20.9509365835586</v>
      </c>
      <c r="K14" s="12" t="n">
        <v>20.7728744601297</v>
      </c>
      <c r="L14" s="12" t="n">
        <v>18.6877156257385</v>
      </c>
      <c r="M14" s="12" t="n">
        <v>20.4160689663268</v>
      </c>
      <c r="N14" s="12" t="n">
        <v>14.2201120081983</v>
      </c>
      <c r="O14" s="12" t="n">
        <v>20.1371755564756</v>
      </c>
    </row>
    <row r="15" s="12" customFormat="true" ht="15" hidden="false" customHeight="false" outlineLevel="0" collapsed="false">
      <c r="A15" s="11" t="s">
        <v>230</v>
      </c>
      <c r="B15" s="7" t="s">
        <v>46</v>
      </c>
      <c r="C15" s="7" t="s">
        <v>47</v>
      </c>
      <c r="D15" s="12" t="n">
        <v>1.97886860156327</v>
      </c>
      <c r="E15" s="12" t="n">
        <v>17.3911530291</v>
      </c>
      <c r="F15" s="12" t="n">
        <v>4.09352166695196</v>
      </c>
      <c r="G15" s="12" t="n">
        <v>1.03312124887911</v>
      </c>
      <c r="H15" s="12" t="n">
        <v>19.1768027199833</v>
      </c>
      <c r="I15" s="12" t="n">
        <v>18.4008437830307</v>
      </c>
      <c r="J15" s="12" t="n">
        <v>6.85384474606046</v>
      </c>
      <c r="K15" s="12" t="n">
        <v>16.0584144000053</v>
      </c>
      <c r="L15" s="12" t="n">
        <v>13.3752165843819</v>
      </c>
      <c r="M15" s="12" t="n">
        <v>7.82118109920507</v>
      </c>
      <c r="N15" s="12" t="n">
        <v>12.8702559172977</v>
      </c>
      <c r="O15" s="12" t="n">
        <v>12.0958252434826</v>
      </c>
    </row>
    <row r="16" s="12" customFormat="true" ht="15" hidden="false" customHeight="false" outlineLevel="0" collapsed="false">
      <c r="A16" s="11" t="s">
        <v>231</v>
      </c>
      <c r="B16" s="7" t="s">
        <v>48</v>
      </c>
      <c r="C16" s="7" t="s">
        <v>49</v>
      </c>
      <c r="D16" s="12" t="n">
        <v>5.28843546290009</v>
      </c>
      <c r="E16" s="12" t="n">
        <v>5.32702932359895</v>
      </c>
      <c r="F16" s="12" t="n">
        <v>8.1344374083766</v>
      </c>
      <c r="G16" s="12" t="n">
        <v>10.6642866971009</v>
      </c>
      <c r="H16" s="12" t="n">
        <v>1.57385533520927</v>
      </c>
      <c r="I16" s="12" t="n">
        <v>0.666663397923729</v>
      </c>
      <c r="J16" s="12" t="n">
        <v>18.7522536730993</v>
      </c>
      <c r="K16" s="12" t="n">
        <v>16.5587725809943</v>
      </c>
      <c r="L16" s="12" t="n">
        <v>20.5161514125675</v>
      </c>
      <c r="M16" s="12" t="n">
        <v>6.24996739829188</v>
      </c>
      <c r="N16" s="12" t="n">
        <v>4.30160181007798</v>
      </c>
      <c r="O16" s="12" t="n">
        <v>18.6090592222204</v>
      </c>
    </row>
    <row r="17" s="12" customFormat="true" ht="15" hidden="false" customHeight="false" outlineLevel="0" collapsed="false">
      <c r="A17" s="11" t="s">
        <v>232</v>
      </c>
      <c r="B17" s="7" t="s">
        <v>50</v>
      </c>
      <c r="C17" s="7" t="s">
        <v>51</v>
      </c>
      <c r="D17" s="12" t="s">
        <v>233</v>
      </c>
      <c r="E17" s="12" t="s">
        <v>233</v>
      </c>
      <c r="F17" s="12" t="s">
        <v>233</v>
      </c>
      <c r="G17" s="12" t="s">
        <v>233</v>
      </c>
      <c r="H17" s="12" t="s">
        <v>233</v>
      </c>
      <c r="I17" s="12" t="s">
        <v>233</v>
      </c>
      <c r="J17" s="12" t="s">
        <v>233</v>
      </c>
      <c r="K17" s="12" t="s">
        <v>233</v>
      </c>
      <c r="L17" s="12" t="s">
        <v>233</v>
      </c>
      <c r="M17" s="12" t="s">
        <v>233</v>
      </c>
      <c r="N17" s="12" t="s">
        <v>233</v>
      </c>
      <c r="O17" s="12" t="s">
        <v>233</v>
      </c>
    </row>
  </sheetData>
  <conditionalFormatting sqref="B2:B17">
    <cfRule type="expression" priority="2" aboveAverage="0" equalAverage="0" bottom="0" percent="0" rank="0" text="" dxfId="7">
      <formula>AND(COUNTIF($B$2:$B$17,B2)&gt;1,NOT(ISBLANK(B2)))</formula>
    </cfRule>
  </conditionalFormatting>
  <conditionalFormatting sqref="B2:B17">
    <cfRule type="expression" priority="3" aboveAverage="0" equalAverage="0" bottom="0" percent="0" rank="0" text="" dxfId="8">
      <formula>AND(COUNTIF($B$2:$B$17,B2)&gt;1,NOT(ISBLANK(B2)))</formula>
    </cfRule>
  </conditionalFormatting>
  <conditionalFormatting sqref="A1">
    <cfRule type="expression" priority="4" aboveAverage="0" equalAverage="0" bottom="0" percent="0" rank="0" text="" dxfId="9">
      <formula>AND(COUNTIF($A$1:$A$1,A1)&gt;1,NOT(ISBLANK(A1)))</formula>
    </cfRule>
  </conditionalFormatting>
  <conditionalFormatting sqref="A1">
    <cfRule type="expression" priority="5" aboveAverage="0" equalAverage="0" bottom="0" percent="0" rank="0" text="" dxfId="10">
      <formula>AND(COUNTIF($A$1:$A$1,A1)&gt;1,NOT(ISBLANK(A1)))</formula>
    </cfRule>
    <cfRule type="expression" priority="6" aboveAverage="0" equalAverage="0" bottom="0" percent="0" rank="0" text="" dxfId="11">
      <formula>AND(COUNTIF($A$1:$A$1,A1)&gt;1,NOT(ISBLANK(A1)))</formula>
    </cfRule>
  </conditionalFormatting>
  <conditionalFormatting sqref="B1">
    <cfRule type="expression" priority="7" aboveAverage="0" equalAverage="0" bottom="0" percent="0" rank="0" text="" dxfId="12">
      <formula>AND(COUNTIF($B$1:$B$1,B1)&gt;1,NOT(ISBLANK(B1)))</formula>
    </cfRule>
  </conditionalFormatting>
  <conditionalFormatting sqref="B1">
    <cfRule type="expression" priority="8" aboveAverage="0" equalAverage="0" bottom="0" percent="0" rank="0" text="" dxfId="13">
      <formula>AND(COUNTIF($B$1:$B$1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7.85"/>
    <col collapsed="false" customWidth="true" hidden="false" outlineLevel="0" max="3" min="3" style="0" width="6.28"/>
    <col collapsed="false" customWidth="true" hidden="false" outlineLevel="0" max="4" min="4" style="0" width="11.56"/>
    <col collapsed="false" customWidth="true" hidden="false" outlineLevel="0" max="5" min="5" style="0" width="31.7"/>
    <col collapsed="false" customWidth="true" hidden="false" outlineLevel="0" max="6" min="6" style="0" width="125.13"/>
    <col collapsed="false" customWidth="true" hidden="false" outlineLevel="0" max="7" min="7" style="0" width="7.7"/>
    <col collapsed="false" customWidth="true" hidden="false" outlineLevel="0" max="8" min="8" style="0" width="13.99"/>
    <col collapsed="false" customWidth="true" hidden="false" outlineLevel="0" max="17" min="9" style="0" width="22.85"/>
  </cols>
  <sheetData>
    <row r="1" s="1" customFormat="true" ht="15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203</v>
      </c>
      <c r="E1" s="1" t="s">
        <v>5</v>
      </c>
      <c r="F1" s="1" t="s">
        <v>6</v>
      </c>
      <c r="G1" s="1" t="s">
        <v>7</v>
      </c>
      <c r="H1" s="13" t="s">
        <v>8</v>
      </c>
      <c r="I1" s="1" t="s">
        <v>234</v>
      </c>
      <c r="J1" s="1" t="s">
        <v>235</v>
      </c>
      <c r="K1" s="1" t="s">
        <v>236</v>
      </c>
      <c r="L1" s="1" t="s">
        <v>237</v>
      </c>
      <c r="M1" s="1" t="s">
        <v>238</v>
      </c>
      <c r="N1" s="1" t="s">
        <v>239</v>
      </c>
      <c r="O1" s="1" t="s">
        <v>240</v>
      </c>
      <c r="P1" s="1" t="s">
        <v>241</v>
      </c>
      <c r="Q1" s="1" t="s">
        <v>242</v>
      </c>
    </row>
    <row r="2" s="9" customFormat="true" ht="15" hidden="false" customHeight="false" outlineLevel="0" collapsed="false">
      <c r="A2" s="9" t="n">
        <v>1</v>
      </c>
      <c r="B2" s="9" t="n">
        <v>79.08</v>
      </c>
      <c r="C2" s="9" t="n">
        <v>53.2</v>
      </c>
      <c r="E2" s="9" t="s">
        <v>18</v>
      </c>
      <c r="F2" s="9" t="s">
        <v>19</v>
      </c>
      <c r="G2" s="9" t="s">
        <v>20</v>
      </c>
      <c r="H2" s="9" t="n">
        <v>52</v>
      </c>
      <c r="I2" s="9" t="n">
        <v>279337.276631547</v>
      </c>
      <c r="J2" s="9" t="n">
        <v>273879.252851979</v>
      </c>
      <c r="K2" s="9" t="n">
        <v>303590.256321937</v>
      </c>
      <c r="L2" s="9" t="n">
        <v>238953.740609798</v>
      </c>
      <c r="M2" s="9" t="n">
        <v>249131.762528459</v>
      </c>
      <c r="N2" s="9" t="n">
        <v>255118.038973265</v>
      </c>
      <c r="O2" s="9" t="n">
        <v>280790.109690151</v>
      </c>
      <c r="P2" s="9" t="n">
        <v>328810.7850207</v>
      </c>
      <c r="Q2" s="9" t="n">
        <v>293363.443670173</v>
      </c>
    </row>
    <row r="3" customFormat="false" ht="15" hidden="false" customHeight="false" outlineLevel="0" collapsed="false">
      <c r="A3" s="14" t="n">
        <v>2</v>
      </c>
      <c r="B3" s="14" t="n">
        <v>21.08</v>
      </c>
      <c r="C3" s="14" t="n">
        <v>61.1</v>
      </c>
      <c r="D3" s="14" t="s">
        <v>243</v>
      </c>
      <c r="E3" s="14" t="s">
        <v>244</v>
      </c>
      <c r="F3" s="14" t="s">
        <v>245</v>
      </c>
      <c r="G3" s="14" t="s">
        <v>246</v>
      </c>
      <c r="H3" s="14" t="n">
        <v>12</v>
      </c>
      <c r="I3" s="14" t="n">
        <v>51975.3018160676</v>
      </c>
      <c r="J3" s="14" t="n">
        <v>108578.110523445</v>
      </c>
      <c r="K3" s="14" t="n">
        <v>113213.027763618</v>
      </c>
      <c r="L3" s="14" t="n">
        <v>200692.577305764</v>
      </c>
      <c r="M3" s="14" t="n">
        <v>204187.388372085</v>
      </c>
      <c r="N3" s="14" t="n">
        <v>209801.751252551</v>
      </c>
      <c r="O3" s="14" t="n">
        <v>213987.938604958</v>
      </c>
      <c r="P3" s="14" t="n">
        <v>241646.466995159</v>
      </c>
      <c r="Q3" s="14" t="n">
        <v>230814.391514245</v>
      </c>
    </row>
    <row r="4" customFormat="false" ht="15" hidden="false" customHeight="false" outlineLevel="0" collapsed="false">
      <c r="A4" s="14" t="n">
        <v>3</v>
      </c>
      <c r="B4" s="14" t="n">
        <v>20.36</v>
      </c>
      <c r="C4" s="14" t="n">
        <v>40.1</v>
      </c>
      <c r="D4" s="14" t="s">
        <v>247</v>
      </c>
      <c r="E4" s="14" t="s">
        <v>248</v>
      </c>
      <c r="F4" s="14" t="s">
        <v>249</v>
      </c>
      <c r="G4" s="14" t="s">
        <v>246</v>
      </c>
      <c r="H4" s="14" t="n">
        <v>11</v>
      </c>
      <c r="I4" s="14" t="n">
        <v>13110.8020956144</v>
      </c>
      <c r="J4" s="14" t="n">
        <v>14498.2755273531</v>
      </c>
      <c r="K4" s="14" t="n">
        <v>16919.4484962893</v>
      </c>
      <c r="L4" s="14" t="n">
        <v>65035.9377898259</v>
      </c>
      <c r="M4" s="14" t="n">
        <v>68856.5562477192</v>
      </c>
      <c r="N4" s="14" t="n">
        <v>66338.1829580921</v>
      </c>
      <c r="O4" s="14" t="n">
        <v>53925.6205780994</v>
      </c>
      <c r="P4" s="14" t="n">
        <v>29844.4912121621</v>
      </c>
      <c r="Q4" s="14" t="n">
        <v>44766.6738443219</v>
      </c>
    </row>
    <row r="5" customFormat="false" ht="15" hidden="false" customHeight="false" outlineLevel="0" collapsed="false">
      <c r="A5" s="14" t="n">
        <v>4</v>
      </c>
      <c r="B5" s="14" t="n">
        <v>18.36</v>
      </c>
      <c r="C5" s="14" t="n">
        <v>52.8</v>
      </c>
      <c r="D5" s="14" t="s">
        <v>250</v>
      </c>
      <c r="E5" s="14" t="s">
        <v>251</v>
      </c>
      <c r="F5" s="14" t="s">
        <v>252</v>
      </c>
      <c r="G5" s="14" t="s">
        <v>246</v>
      </c>
      <c r="H5" s="14" t="n">
        <v>12</v>
      </c>
      <c r="I5" s="14" t="n">
        <v>38199.5394290206</v>
      </c>
      <c r="J5" s="14" t="n">
        <v>42921.054847944</v>
      </c>
      <c r="K5" s="14" t="n">
        <v>43513.4929136592</v>
      </c>
      <c r="L5" s="14" t="n">
        <v>68286.8544699706</v>
      </c>
      <c r="M5" s="14" t="n">
        <v>70270.3166074236</v>
      </c>
      <c r="N5" s="14" t="n">
        <v>69191.1192458121</v>
      </c>
      <c r="O5" s="14" t="n">
        <v>72536.8386861218</v>
      </c>
      <c r="P5" s="14" t="n">
        <v>76497.5781654223</v>
      </c>
      <c r="Q5" s="14" t="n">
        <v>83683.5123425349</v>
      </c>
    </row>
    <row r="6" customFormat="false" ht="15" hidden="false" customHeight="false" outlineLevel="0" collapsed="false">
      <c r="A6" s="14" t="n">
        <v>5</v>
      </c>
      <c r="B6" s="14" t="n">
        <v>14.56</v>
      </c>
      <c r="C6" s="14" t="n">
        <v>83</v>
      </c>
      <c r="D6" s="14" t="s">
        <v>253</v>
      </c>
      <c r="E6" s="14" t="s">
        <v>254</v>
      </c>
      <c r="F6" s="14" t="s">
        <v>255</v>
      </c>
      <c r="G6" s="14" t="s">
        <v>246</v>
      </c>
      <c r="H6" s="14" t="n">
        <v>9</v>
      </c>
      <c r="I6" s="14" t="n">
        <v>87311.4328787883</v>
      </c>
      <c r="J6" s="14" t="n">
        <v>85140.8297927412</v>
      </c>
      <c r="K6" s="14" t="n">
        <v>93328.5716090194</v>
      </c>
      <c r="L6" s="14" t="n">
        <v>201578.49706734</v>
      </c>
      <c r="M6" s="14" t="n">
        <v>213432.655518794</v>
      </c>
      <c r="N6" s="14" t="n">
        <v>215239.716649887</v>
      </c>
      <c r="O6" s="14" t="n">
        <v>292729.779626984</v>
      </c>
      <c r="P6" s="14" t="n">
        <v>305551.134264974</v>
      </c>
      <c r="Q6" s="14" t="n">
        <v>303773.34287529</v>
      </c>
    </row>
    <row r="7" customFormat="false" ht="15" hidden="false" customHeight="false" outlineLevel="0" collapsed="false">
      <c r="A7" s="14" t="n">
        <v>6</v>
      </c>
      <c r="B7" s="14" t="n">
        <v>12.44</v>
      </c>
      <c r="C7" s="14" t="n">
        <v>44.8</v>
      </c>
      <c r="D7" s="14" t="s">
        <v>256</v>
      </c>
      <c r="E7" s="14" t="s">
        <v>257</v>
      </c>
      <c r="F7" s="14" t="s">
        <v>258</v>
      </c>
      <c r="G7" s="14" t="s">
        <v>246</v>
      </c>
      <c r="H7" s="14" t="n">
        <v>7</v>
      </c>
      <c r="I7" s="14" t="n">
        <v>199594.240472373</v>
      </c>
      <c r="J7" s="14" t="n">
        <v>203065.858078214</v>
      </c>
      <c r="K7" s="14" t="n">
        <v>221297.610832466</v>
      </c>
      <c r="L7" s="14" t="n">
        <v>389713.120617168</v>
      </c>
      <c r="M7" s="14" t="n">
        <v>399238.926662647</v>
      </c>
      <c r="N7" s="14" t="n">
        <v>407903.311074433</v>
      </c>
      <c r="O7" s="14" t="n">
        <v>507651.254112736</v>
      </c>
      <c r="P7" s="14" t="n">
        <v>578149.848612879</v>
      </c>
      <c r="Q7" s="14" t="n">
        <v>556385.358566383</v>
      </c>
    </row>
    <row r="8" customFormat="false" ht="15" hidden="false" customHeight="false" outlineLevel="0" collapsed="false">
      <c r="A8" s="14" t="n">
        <v>7</v>
      </c>
      <c r="B8" s="14" t="n">
        <v>8</v>
      </c>
      <c r="C8" s="14" t="n">
        <v>47.8</v>
      </c>
      <c r="D8" s="14" t="s">
        <v>259</v>
      </c>
      <c r="E8" s="14" t="s">
        <v>260</v>
      </c>
      <c r="F8" s="14" t="s">
        <v>261</v>
      </c>
      <c r="G8" s="14" t="s">
        <v>246</v>
      </c>
      <c r="H8" s="14" t="n">
        <v>5</v>
      </c>
      <c r="I8" s="14" t="n">
        <v>22962.9771890645</v>
      </c>
      <c r="J8" s="14" t="n">
        <v>24056.6334504562</v>
      </c>
      <c r="K8" s="14" t="n">
        <v>27207.5164104001</v>
      </c>
      <c r="L8" s="14" t="n">
        <v>36030.3899422949</v>
      </c>
      <c r="M8" s="14" t="n">
        <v>39023.7869026698</v>
      </c>
      <c r="N8" s="14" t="n">
        <v>40975.433316551</v>
      </c>
      <c r="O8" s="14" t="n">
        <v>85895.9316627539</v>
      </c>
      <c r="P8" s="14" t="n">
        <v>106793.543004045</v>
      </c>
      <c r="Q8" s="14" t="n">
        <v>96349.0253218492</v>
      </c>
    </row>
    <row r="9" customFormat="false" ht="15" hidden="false" customHeight="false" outlineLevel="0" collapsed="false">
      <c r="A9" s="14" t="n">
        <v>8</v>
      </c>
      <c r="B9" s="14" t="n">
        <v>8</v>
      </c>
      <c r="C9" s="14" t="n">
        <v>53.1</v>
      </c>
      <c r="D9" s="14" t="s">
        <v>262</v>
      </c>
      <c r="E9" s="14" t="s">
        <v>263</v>
      </c>
      <c r="F9" s="14" t="s">
        <v>264</v>
      </c>
      <c r="G9" s="14" t="s">
        <v>246</v>
      </c>
      <c r="H9" s="14" t="n">
        <v>4</v>
      </c>
      <c r="I9" s="14" t="n">
        <v>28992.2807911806</v>
      </c>
      <c r="J9" s="14" t="n">
        <v>29725.3685271199</v>
      </c>
      <c r="K9" s="14" t="n">
        <v>16990.7652981808</v>
      </c>
      <c r="L9" s="14" t="n">
        <v>53810.7553510734</v>
      </c>
      <c r="M9" s="14" t="n">
        <v>59989.0599893673</v>
      </c>
      <c r="N9" s="14" t="n">
        <v>62371.6855758942</v>
      </c>
      <c r="O9" s="14" t="n">
        <v>71837.9185427233</v>
      </c>
      <c r="P9" s="14" t="n">
        <v>79580.3551775112</v>
      </c>
      <c r="Q9" s="14" t="n">
        <v>80873.9314191626</v>
      </c>
    </row>
    <row r="10" customFormat="false" ht="15" hidden="false" customHeight="false" outlineLevel="0" collapsed="false">
      <c r="A10" s="14" t="n">
        <v>4</v>
      </c>
      <c r="B10" s="14" t="n">
        <v>8</v>
      </c>
      <c r="C10" s="14" t="n">
        <v>100</v>
      </c>
      <c r="D10" s="14" t="s">
        <v>265</v>
      </c>
      <c r="E10" s="14" t="s">
        <v>266</v>
      </c>
      <c r="F10" s="14" t="s">
        <v>267</v>
      </c>
      <c r="G10" s="14" t="s">
        <v>246</v>
      </c>
      <c r="H10" s="14" t="n">
        <v>5</v>
      </c>
      <c r="I10" s="14" t="n">
        <v>32262.5830678617</v>
      </c>
      <c r="J10" s="14" t="n">
        <v>31581.0445839132</v>
      </c>
      <c r="K10" s="14" t="n">
        <v>34284.4938542543</v>
      </c>
      <c r="L10" s="14" t="n">
        <v>54020.3448261413</v>
      </c>
      <c r="M10" s="14" t="n">
        <v>63807.4341096791</v>
      </c>
      <c r="N10" s="14" t="n">
        <v>64054.1776855506</v>
      </c>
      <c r="O10" s="14" t="n">
        <v>55973.6679282091</v>
      </c>
      <c r="P10" s="14" t="n">
        <v>68533.0197617707</v>
      </c>
      <c r="Q10" s="14" t="n">
        <v>66050.0675621571</v>
      </c>
    </row>
    <row r="11" customFormat="false" ht="15" hidden="false" customHeight="false" outlineLevel="0" collapsed="false">
      <c r="A11" s="14" t="n">
        <v>10</v>
      </c>
      <c r="B11" s="14" t="n">
        <v>6.11</v>
      </c>
      <c r="C11" s="14" t="n">
        <v>32.5</v>
      </c>
      <c r="D11" s="14" t="s">
        <v>218</v>
      </c>
      <c r="E11" s="14" t="s">
        <v>268</v>
      </c>
      <c r="F11" s="14" t="s">
        <v>245</v>
      </c>
      <c r="G11" s="14" t="s">
        <v>246</v>
      </c>
      <c r="H11" s="14" t="n">
        <v>4</v>
      </c>
      <c r="I11" s="14" t="n">
        <v>31115.0879778005</v>
      </c>
      <c r="J11" s="14" t="n">
        <v>32526.6530077948</v>
      </c>
      <c r="K11" s="14" t="n">
        <v>29991.3846260157</v>
      </c>
      <c r="L11" s="14" t="n">
        <v>82722.4372248574</v>
      </c>
      <c r="M11" s="14" t="n">
        <v>82835.3109013818</v>
      </c>
      <c r="N11" s="14" t="n">
        <v>82477.1615612578</v>
      </c>
      <c r="O11" s="14" t="n">
        <v>97793.7889529117</v>
      </c>
      <c r="P11" s="14" t="n">
        <v>97256.6659560169</v>
      </c>
      <c r="Q11" s="14" t="n">
        <v>100522.124291743</v>
      </c>
    </row>
    <row r="12" customFormat="false" ht="15" hidden="false" customHeight="false" outlineLevel="0" collapsed="false">
      <c r="A12" s="14" t="n">
        <v>11</v>
      </c>
      <c r="B12" s="14" t="n">
        <v>4.01</v>
      </c>
      <c r="C12" s="14" t="n">
        <v>19.3</v>
      </c>
      <c r="D12" s="14" t="s">
        <v>224</v>
      </c>
      <c r="E12" s="14" t="s">
        <v>269</v>
      </c>
      <c r="F12" s="14" t="s">
        <v>270</v>
      </c>
      <c r="G12" s="14" t="s">
        <v>246</v>
      </c>
      <c r="H12" s="14" t="n">
        <v>2</v>
      </c>
      <c r="I12" s="14" t="n">
        <v>155219.139706065</v>
      </c>
      <c r="J12" s="14" t="n">
        <v>163406.126345503</v>
      </c>
      <c r="K12" s="14" t="n">
        <v>181650.464838458</v>
      </c>
      <c r="L12" s="14" t="n">
        <v>130761.604481751</v>
      </c>
      <c r="M12" s="14" t="n">
        <v>138986.894255156</v>
      </c>
      <c r="N12" s="14" t="n">
        <v>139915.490853454</v>
      </c>
      <c r="O12" s="14" t="n">
        <v>148902.306497071</v>
      </c>
      <c r="P12" s="14" t="n">
        <v>165622.253081637</v>
      </c>
      <c r="Q12" s="14" t="n">
        <v>165523.821183353</v>
      </c>
    </row>
    <row r="13" customFormat="false" ht="15" hidden="false" customHeight="false" outlineLevel="0" collapsed="false">
      <c r="A13" s="14" t="n">
        <v>12</v>
      </c>
      <c r="B13" s="14" t="n">
        <v>4.01</v>
      </c>
      <c r="C13" s="14" t="n">
        <v>26.8</v>
      </c>
      <c r="D13" s="14" t="s">
        <v>222</v>
      </c>
      <c r="E13" s="14" t="s">
        <v>271</v>
      </c>
      <c r="F13" s="14" t="s">
        <v>272</v>
      </c>
      <c r="G13" s="14" t="s">
        <v>246</v>
      </c>
      <c r="H13" s="14" t="n">
        <v>4</v>
      </c>
      <c r="I13" s="14" t="n">
        <v>13484.467165457</v>
      </c>
      <c r="J13" s="14" t="n">
        <v>11907.3984656461</v>
      </c>
      <c r="K13" s="14" t="n">
        <v>13831.4627869735</v>
      </c>
      <c r="L13" s="14" t="n">
        <v>25983.2098601252</v>
      </c>
      <c r="M13" s="14" t="n">
        <v>27235.5858560357</v>
      </c>
      <c r="N13" s="14" t="n">
        <v>17564.4791412505</v>
      </c>
      <c r="O13" s="14" t="n">
        <v>16493.3620117834</v>
      </c>
      <c r="P13" s="14" t="n">
        <v>41969.2480418892</v>
      </c>
      <c r="Q13" s="14" t="n">
        <v>45317.0707365161</v>
      </c>
    </row>
    <row r="14" customFormat="false" ht="15" hidden="false" customHeight="false" outlineLevel="0" collapsed="false">
      <c r="A14" s="14" t="n">
        <v>13</v>
      </c>
      <c r="B14" s="14" t="n">
        <v>4</v>
      </c>
      <c r="C14" s="14" t="n">
        <v>16.2</v>
      </c>
      <c r="D14" s="14" t="s">
        <v>273</v>
      </c>
      <c r="E14" s="14" t="s">
        <v>274</v>
      </c>
      <c r="F14" s="14" t="s">
        <v>275</v>
      </c>
      <c r="G14" s="14" t="s">
        <v>246</v>
      </c>
      <c r="H14" s="14" t="n">
        <v>2</v>
      </c>
      <c r="I14" s="14" t="n">
        <v>6377.39495544675</v>
      </c>
      <c r="J14" s="14" t="n">
        <v>3848.09710031307</v>
      </c>
      <c r="K14" s="14" t="n">
        <v>5457.45556072828</v>
      </c>
      <c r="L14" s="14" t="n">
        <v>15347.4430290925</v>
      </c>
      <c r="M14" s="14" t="n">
        <v>18536.6859068003</v>
      </c>
      <c r="N14" s="14" t="n">
        <v>20230.1540235938</v>
      </c>
      <c r="O14" s="14" t="n">
        <v>19763.8116313049</v>
      </c>
      <c r="P14" s="14" t="n">
        <v>19914.6993752531</v>
      </c>
      <c r="Q14" s="14" t="n">
        <v>24322.7954269561</v>
      </c>
    </row>
    <row r="15" customFormat="false" ht="15" hidden="false" customHeight="false" outlineLevel="0" collapsed="false">
      <c r="A15" s="14" t="n">
        <v>14</v>
      </c>
      <c r="B15" s="14" t="n">
        <v>3.47</v>
      </c>
      <c r="C15" s="14" t="n">
        <v>26.7</v>
      </c>
      <c r="D15" s="14" t="s">
        <v>276</v>
      </c>
      <c r="E15" s="14" t="s">
        <v>277</v>
      </c>
      <c r="F15" s="14" t="s">
        <v>278</v>
      </c>
      <c r="G15" s="14" t="s">
        <v>246</v>
      </c>
      <c r="H15" s="14" t="n">
        <v>2</v>
      </c>
      <c r="I15" s="14" t="n">
        <v>7199.92674851991</v>
      </c>
      <c r="J15" s="14" t="n">
        <v>3634.3687202355</v>
      </c>
      <c r="K15" s="14" t="n">
        <v>8489.73483513972</v>
      </c>
      <c r="L15" s="14" t="n">
        <v>3849.17890078098</v>
      </c>
      <c r="M15" s="14" t="n">
        <v>4268.00790228463</v>
      </c>
      <c r="N15" s="14" t="n">
        <v>2769.0768167271</v>
      </c>
      <c r="O15" s="14" t="n">
        <v>4653.0915588513</v>
      </c>
      <c r="P15" s="14" t="n">
        <v>13124.7117058763</v>
      </c>
      <c r="Q15" s="14" t="n">
        <v>7457.45841986961</v>
      </c>
    </row>
    <row r="16" customFormat="false" ht="15" hidden="false" customHeight="false" outlineLevel="0" collapsed="false">
      <c r="A16" s="14" t="n">
        <v>15</v>
      </c>
      <c r="B16" s="14" t="n">
        <v>2.45</v>
      </c>
      <c r="C16" s="14" t="n">
        <v>23.7</v>
      </c>
      <c r="D16" s="14" t="s">
        <v>279</v>
      </c>
      <c r="E16" s="14" t="s">
        <v>280</v>
      </c>
      <c r="F16" s="14" t="s">
        <v>281</v>
      </c>
      <c r="G16" s="14" t="s">
        <v>246</v>
      </c>
      <c r="H16" s="14" t="n">
        <v>3</v>
      </c>
      <c r="I16" s="14" t="n">
        <v>6566.5001957266</v>
      </c>
      <c r="J16" s="14" t="n">
        <v>2441.06299478081</v>
      </c>
      <c r="K16" s="14" t="n">
        <v>3591.09565990551</v>
      </c>
      <c r="L16" s="14" t="n">
        <v>7321.40861608727</v>
      </c>
      <c r="M16" s="14" t="n">
        <v>6859.60099751047</v>
      </c>
      <c r="N16" s="14" t="n">
        <v>10817.0588682611</v>
      </c>
      <c r="O16" s="14" t="n">
        <v>4211.18819590589</v>
      </c>
      <c r="P16" s="14" t="n">
        <v>6477.16578350111</v>
      </c>
      <c r="Q16" s="14" t="n">
        <v>9073.44023697378</v>
      </c>
    </row>
    <row r="17" customFormat="false" ht="15" hidden="false" customHeight="false" outlineLevel="0" collapsed="false">
      <c r="A17" s="14" t="n">
        <v>6</v>
      </c>
      <c r="B17" s="14" t="n">
        <v>2.17</v>
      </c>
      <c r="C17" s="14" t="n">
        <v>83.7</v>
      </c>
      <c r="D17" s="14" t="s">
        <v>282</v>
      </c>
      <c r="E17" s="14" t="s">
        <v>283</v>
      </c>
      <c r="F17" s="14" t="s">
        <v>284</v>
      </c>
      <c r="G17" s="14" t="s">
        <v>246</v>
      </c>
      <c r="H17" s="14" t="n">
        <v>1</v>
      </c>
      <c r="I17" s="14" t="n">
        <v>9781.80508017498</v>
      </c>
      <c r="J17" s="14" t="n">
        <v>8339.97175832431</v>
      </c>
      <c r="K17" s="14" t="n">
        <v>12570.425077747</v>
      </c>
      <c r="L17" s="14" t="n">
        <v>19076.4802259634</v>
      </c>
      <c r="M17" s="14" t="n">
        <v>14717.196836856</v>
      </c>
      <c r="N17" s="14" t="n">
        <v>3746.67524251814</v>
      </c>
      <c r="O17" s="14" t="n">
        <v>16056.6047659424</v>
      </c>
      <c r="P17" s="14" t="n">
        <v>12332.559230949</v>
      </c>
      <c r="Q17" s="14" t="n">
        <v>13557.9097839005</v>
      </c>
    </row>
    <row r="18" customFormat="false" ht="15" hidden="false" customHeight="false" outlineLevel="0" collapsed="false">
      <c r="A18" s="14" t="n">
        <v>17</v>
      </c>
      <c r="B18" s="14" t="n">
        <v>2.06</v>
      </c>
      <c r="C18" s="14" t="n">
        <v>53</v>
      </c>
      <c r="D18" s="14" t="s">
        <v>285</v>
      </c>
      <c r="E18" s="14" t="s">
        <v>286</v>
      </c>
      <c r="F18" s="14" t="s">
        <v>287</v>
      </c>
      <c r="G18" s="14" t="s">
        <v>246</v>
      </c>
      <c r="H18" s="14" t="n">
        <v>2</v>
      </c>
      <c r="I18" s="14" t="n">
        <v>26918.2371772366</v>
      </c>
      <c r="J18" s="14" t="n">
        <v>42667.606810163</v>
      </c>
      <c r="K18" s="14" t="n">
        <v>47773.625860282</v>
      </c>
      <c r="L18" s="14" t="n">
        <v>87224.337494809</v>
      </c>
      <c r="M18" s="14" t="n">
        <v>90077.8145824111</v>
      </c>
      <c r="N18" s="14" t="n">
        <v>89710.9206604322</v>
      </c>
      <c r="O18" s="14" t="n">
        <v>79754.7696227515</v>
      </c>
      <c r="P18" s="14" t="n">
        <v>71302.6299500568</v>
      </c>
      <c r="Q18" s="14" t="n">
        <v>76131.4604186853</v>
      </c>
    </row>
    <row r="19" customFormat="false" ht="15" hidden="false" customHeight="false" outlineLevel="0" collapsed="false">
      <c r="A19" s="14" t="n">
        <v>18</v>
      </c>
      <c r="B19" s="14" t="n">
        <v>2.05</v>
      </c>
      <c r="C19" s="14" t="n">
        <v>27.3</v>
      </c>
      <c r="D19" s="14"/>
      <c r="E19" s="14" t="s">
        <v>288</v>
      </c>
      <c r="F19" s="14" t="s">
        <v>289</v>
      </c>
      <c r="G19" s="14" t="s">
        <v>246</v>
      </c>
      <c r="H19" s="14" t="n">
        <v>1</v>
      </c>
      <c r="I19" s="14" t="n">
        <v>60159.9799803997</v>
      </c>
      <c r="J19" s="14" t="n">
        <v>56632.406282449</v>
      </c>
      <c r="K19" s="14" t="n">
        <v>63900.0606594599</v>
      </c>
      <c r="L19" s="14" t="n">
        <v>5133.46304627835</v>
      </c>
      <c r="M19" s="14" t="n">
        <v>8426.42463435818</v>
      </c>
      <c r="N19" s="14" t="n">
        <v>7125.66574062646</v>
      </c>
      <c r="O19" s="14" t="n">
        <v>131996.536724598</v>
      </c>
      <c r="P19" s="14" t="n">
        <v>150864.633697632</v>
      </c>
      <c r="Q19" s="14" t="n">
        <v>119551.686786404</v>
      </c>
    </row>
    <row r="20" customFormat="false" ht="15" hidden="false" customHeight="false" outlineLevel="0" collapsed="false">
      <c r="A20" s="14" t="n">
        <v>19</v>
      </c>
      <c r="B20" s="14" t="n">
        <v>2.01</v>
      </c>
      <c r="C20" s="14" t="n">
        <v>38.4</v>
      </c>
      <c r="D20" s="14"/>
      <c r="E20" s="14" t="s">
        <v>290</v>
      </c>
      <c r="F20" s="14" t="s">
        <v>291</v>
      </c>
      <c r="G20" s="14" t="s">
        <v>246</v>
      </c>
      <c r="H20" s="14" t="n">
        <v>1</v>
      </c>
      <c r="I20" s="14" t="n">
        <v>3133.07738277496</v>
      </c>
      <c r="J20" s="14" t="n">
        <v>2825.34798280155</v>
      </c>
      <c r="K20" s="14" t="n">
        <v>3625.93488934327</v>
      </c>
      <c r="L20" s="14" t="n">
        <v>5363.92964039249</v>
      </c>
      <c r="M20" s="14" t="n">
        <v>7814.99837053632</v>
      </c>
      <c r="N20" s="14" t="n">
        <v>7557.48424290124</v>
      </c>
      <c r="O20" s="14" t="n">
        <v>5998.24457634714</v>
      </c>
      <c r="P20" s="14" t="n">
        <v>8765.05132435589</v>
      </c>
      <c r="Q20" s="14" t="n">
        <v>9467.58740067315</v>
      </c>
    </row>
    <row r="21" customFormat="false" ht="15" hidden="false" customHeight="false" outlineLevel="0" collapsed="false">
      <c r="A21" s="14" t="n">
        <v>20</v>
      </c>
      <c r="B21" s="14" t="n">
        <v>2.01</v>
      </c>
      <c r="C21" s="14" t="n">
        <v>41</v>
      </c>
      <c r="D21" s="14"/>
      <c r="E21" s="14" t="s">
        <v>292</v>
      </c>
      <c r="F21" s="14" t="s">
        <v>293</v>
      </c>
      <c r="G21" s="14" t="s">
        <v>246</v>
      </c>
      <c r="H21" s="14" t="n">
        <v>2</v>
      </c>
      <c r="I21" s="14" t="n">
        <v>9591.96604286106</v>
      </c>
      <c r="J21" s="14" t="n">
        <v>8294.13582436602</v>
      </c>
      <c r="K21" s="14" t="n">
        <v>10439.214970078</v>
      </c>
      <c r="L21" s="14" t="n">
        <v>15025.3953185563</v>
      </c>
      <c r="M21" s="14" t="n">
        <v>17946.3024117713</v>
      </c>
      <c r="N21" s="14" t="n">
        <v>17086.6804300012</v>
      </c>
      <c r="O21" s="14" t="n">
        <v>20007.3303502841</v>
      </c>
      <c r="P21" s="14" t="n">
        <v>21065.0069817865</v>
      </c>
      <c r="Q21" s="14" t="n">
        <v>19264.9324740518</v>
      </c>
    </row>
    <row r="22" customFormat="false" ht="15" hidden="false" customHeight="false" outlineLevel="0" collapsed="false">
      <c r="A22" s="14" t="n">
        <v>21</v>
      </c>
      <c r="B22" s="14" t="n">
        <v>2</v>
      </c>
      <c r="C22" s="14" t="n">
        <v>59.3</v>
      </c>
      <c r="D22" s="14"/>
      <c r="E22" s="14" t="s">
        <v>294</v>
      </c>
      <c r="F22" s="14" t="s">
        <v>295</v>
      </c>
      <c r="G22" s="14" t="s">
        <v>246</v>
      </c>
      <c r="H22" s="14" t="n">
        <v>1</v>
      </c>
      <c r="I22" s="14" t="n">
        <v>29128.8057614189</v>
      </c>
      <c r="J22" s="14" t="n">
        <v>30763.8466563029</v>
      </c>
      <c r="K22" s="14" t="n">
        <v>32366.990855881</v>
      </c>
      <c r="L22" s="14" t="n">
        <v>35241.5260930261</v>
      </c>
      <c r="M22" s="14" t="n">
        <v>34364.7126389646</v>
      </c>
      <c r="N22" s="14" t="n">
        <v>37570.0452281842</v>
      </c>
      <c r="O22" s="14" t="n">
        <v>40107.9428319646</v>
      </c>
      <c r="P22" s="14" t="n">
        <v>45945.9138245796</v>
      </c>
      <c r="Q22" s="14" t="n">
        <v>44211.0794967919</v>
      </c>
    </row>
    <row r="23" customFormat="false" ht="15" hidden="false" customHeight="false" outlineLevel="0" collapsed="false">
      <c r="A23" s="14" t="n">
        <v>22</v>
      </c>
      <c r="B23" s="14" t="n">
        <v>2</v>
      </c>
      <c r="C23" s="14" t="n">
        <v>32.6</v>
      </c>
      <c r="D23" s="14"/>
      <c r="E23" s="14" t="s">
        <v>296</v>
      </c>
      <c r="F23" s="14" t="s">
        <v>297</v>
      </c>
      <c r="G23" s="14" t="s">
        <v>246</v>
      </c>
      <c r="H23" s="14" t="n">
        <v>1</v>
      </c>
      <c r="I23" s="14" t="n">
        <v>784.199642950206</v>
      </c>
      <c r="J23" s="14" t="n">
        <v>1359.27050970793</v>
      </c>
      <c r="K23" s="14" t="n">
        <v>1546.25426146925</v>
      </c>
      <c r="L23" s="14" t="n">
        <v>3179.99967916617</v>
      </c>
      <c r="M23" s="14" t="n">
        <v>3212.44763494086</v>
      </c>
      <c r="N23" s="14" t="n">
        <v>3654.16007283758</v>
      </c>
      <c r="O23" s="14" t="n">
        <v>2556.33951966085</v>
      </c>
      <c r="P23" s="14" t="n">
        <v>1581.14273070312</v>
      </c>
      <c r="Q23" s="14" t="n">
        <v>2239.43936680497</v>
      </c>
    </row>
    <row r="24" customFormat="false" ht="15" hidden="false" customHeight="false" outlineLevel="0" collapsed="false">
      <c r="A24" s="14" t="n">
        <v>23</v>
      </c>
      <c r="B24" s="14" t="n">
        <v>2</v>
      </c>
      <c r="C24" s="14" t="n">
        <v>32.1</v>
      </c>
      <c r="D24" s="14"/>
      <c r="E24" s="14" t="s">
        <v>298</v>
      </c>
      <c r="F24" s="14" t="s">
        <v>299</v>
      </c>
      <c r="G24" s="14" t="s">
        <v>246</v>
      </c>
      <c r="H24" s="14" t="n">
        <v>1</v>
      </c>
      <c r="I24" s="14" t="n">
        <v>571.425089984228</v>
      </c>
      <c r="J24" s="14" t="n">
        <v>1760.34337520122</v>
      </c>
      <c r="K24" s="14" t="n">
        <v>576.743461669152</v>
      </c>
      <c r="L24" s="14" t="n">
        <v>1611.52850805726</v>
      </c>
      <c r="M24" s="14" t="n">
        <v>2066.13314482924</v>
      </c>
      <c r="N24" s="14" t="n">
        <v>2193.60082310146</v>
      </c>
      <c r="O24" s="14" t="n">
        <v>1129.1780620381</v>
      </c>
      <c r="P24" s="14" t="n">
        <v>2316.98548219395</v>
      </c>
      <c r="Q24" s="14" t="n">
        <v>1667.75134621088</v>
      </c>
    </row>
    <row r="25" customFormat="false" ht="15" hidden="false" customHeight="false" outlineLevel="0" collapsed="false">
      <c r="A25" s="14" t="n">
        <v>24</v>
      </c>
      <c r="B25" s="14" t="n">
        <v>2</v>
      </c>
      <c r="C25" s="14" t="n">
        <v>27.2</v>
      </c>
      <c r="D25" s="14"/>
      <c r="E25" s="14" t="s">
        <v>300</v>
      </c>
      <c r="F25" s="14" t="s">
        <v>301</v>
      </c>
      <c r="G25" s="14" t="s">
        <v>246</v>
      </c>
      <c r="H25" s="14" t="n">
        <v>1</v>
      </c>
      <c r="I25" s="14" t="n">
        <v>12592.5802624853</v>
      </c>
      <c r="J25" s="14" t="n">
        <v>12256.1338589341</v>
      </c>
      <c r="K25" s="14" t="n">
        <v>15164.8562858648</v>
      </c>
      <c r="L25" s="14" t="n">
        <v>25558.1865218019</v>
      </c>
      <c r="M25" s="14" t="n">
        <v>1286.84250367075</v>
      </c>
      <c r="N25" s="14" t="n">
        <v>26436.4990994593</v>
      </c>
      <c r="O25" s="14" t="n">
        <v>26473.7669275934</v>
      </c>
      <c r="P25" s="14" t="n">
        <v>2380.46189652854</v>
      </c>
      <c r="Q25" s="14" t="n">
        <v>2167.294309326</v>
      </c>
    </row>
    <row r="26" customFormat="false" ht="15" hidden="false" customHeight="false" outlineLevel="0" collapsed="false">
      <c r="A26" s="14" t="n">
        <v>25</v>
      </c>
      <c r="B26" s="14" t="n">
        <v>2</v>
      </c>
      <c r="C26" s="14" t="n">
        <v>21.1</v>
      </c>
      <c r="D26" s="14"/>
      <c r="E26" s="14" t="s">
        <v>302</v>
      </c>
      <c r="F26" s="14" t="s">
        <v>303</v>
      </c>
      <c r="G26" s="14" t="s">
        <v>246</v>
      </c>
      <c r="H26" s="14" t="n">
        <v>1</v>
      </c>
      <c r="I26" s="14" t="n">
        <v>150.075995796909</v>
      </c>
      <c r="J26" s="14" t="n">
        <v>481.429649765897</v>
      </c>
      <c r="K26" s="14" t="n">
        <v>1835.58605897551</v>
      </c>
      <c r="L26" s="14" t="n">
        <v>626.061834219358</v>
      </c>
      <c r="M26" s="14" t="n">
        <v>118.536019203353</v>
      </c>
      <c r="N26" s="14" t="n">
        <v>93.8832089421732</v>
      </c>
      <c r="O26" s="14" t="n">
        <v>4151.9178152482</v>
      </c>
      <c r="P26" s="14" t="n">
        <v>2121.74684009457</v>
      </c>
      <c r="Q26" s="14" t="n">
        <v>3281.23091479461</v>
      </c>
    </row>
    <row r="27" customFormat="false" ht="15" hidden="false" customHeight="false" outlineLevel="0" collapsed="false">
      <c r="A27" s="14" t="n">
        <v>26</v>
      </c>
      <c r="B27" s="14" t="n">
        <v>2</v>
      </c>
      <c r="C27" s="14" t="n">
        <v>41.3</v>
      </c>
      <c r="D27" s="14"/>
      <c r="E27" s="14" t="s">
        <v>304</v>
      </c>
      <c r="F27" s="14" t="s">
        <v>305</v>
      </c>
      <c r="G27" s="14" t="s">
        <v>246</v>
      </c>
      <c r="H27" s="14" t="n">
        <v>1</v>
      </c>
      <c r="I27" s="14" t="n">
        <v>10332.065631801</v>
      </c>
      <c r="J27" s="14" t="n">
        <v>10050.8275607706</v>
      </c>
      <c r="K27" s="14" t="n">
        <v>10834.9419700478</v>
      </c>
      <c r="L27" s="14" t="n">
        <v>10828.4210752766</v>
      </c>
      <c r="M27" s="14" t="n">
        <v>11070.0252448211</v>
      </c>
      <c r="N27" s="14" t="n">
        <v>13943.476083575</v>
      </c>
      <c r="O27" s="14" t="n">
        <v>14749.8802886414</v>
      </c>
      <c r="P27" s="14" t="n">
        <v>16385.4073861994</v>
      </c>
      <c r="Q27" s="14" t="n">
        <v>16924.0274117268</v>
      </c>
    </row>
    <row r="28" customFormat="false" ht="15" hidden="false" customHeight="false" outlineLevel="0" collapsed="false">
      <c r="A28" s="14" t="n">
        <v>27</v>
      </c>
      <c r="B28" s="14" t="n">
        <v>2</v>
      </c>
      <c r="C28" s="14" t="n">
        <v>16.3</v>
      </c>
      <c r="D28" s="14"/>
      <c r="E28" s="14" t="s">
        <v>306</v>
      </c>
      <c r="F28" s="14" t="s">
        <v>307</v>
      </c>
      <c r="G28" s="14" t="s">
        <v>246</v>
      </c>
      <c r="H28" s="14" t="n">
        <v>1</v>
      </c>
      <c r="I28" s="14" t="n">
        <v>4334.76094118577</v>
      </c>
      <c r="J28" s="14" t="n">
        <v>3844.20737518447</v>
      </c>
      <c r="K28" s="14" t="n">
        <v>3655.81500280083</v>
      </c>
      <c r="L28" s="14" t="n">
        <v>2580.50886605798</v>
      </c>
      <c r="M28" s="14" t="n">
        <v>5228.32959452941</v>
      </c>
      <c r="N28" s="14" t="n">
        <v>6234.62297640858</v>
      </c>
      <c r="O28" s="14" t="n">
        <v>5880.53763018683</v>
      </c>
      <c r="P28" s="14" t="n">
        <v>5935.94602412601</v>
      </c>
      <c r="Q28" s="14" t="n">
        <v>3547.67537107246</v>
      </c>
    </row>
    <row r="29" customFormat="false" ht="15" hidden="false" customHeight="false" outlineLevel="0" collapsed="false">
      <c r="A29" s="14" t="n">
        <v>28</v>
      </c>
      <c r="B29" s="14" t="n">
        <v>2</v>
      </c>
      <c r="C29" s="14" t="n">
        <v>45.3</v>
      </c>
      <c r="D29" s="14"/>
      <c r="E29" s="14" t="s">
        <v>308</v>
      </c>
      <c r="F29" s="14" t="s">
        <v>309</v>
      </c>
      <c r="G29" s="14" t="s">
        <v>246</v>
      </c>
      <c r="H29" s="14" t="n">
        <v>1</v>
      </c>
      <c r="I29" s="14" t="n">
        <v>5293.98828089854</v>
      </c>
      <c r="J29" s="14" t="n">
        <v>4996.75407250309</v>
      </c>
      <c r="K29" s="14" t="n">
        <v>5373.68316372468</v>
      </c>
      <c r="L29" s="14" t="n">
        <v>5504.34808568866</v>
      </c>
      <c r="M29" s="14" t="n">
        <v>4861.69213939989</v>
      </c>
      <c r="N29" s="14" t="n">
        <v>4768.57958607242</v>
      </c>
      <c r="O29" s="14" t="n">
        <v>6600.12223578798</v>
      </c>
      <c r="P29" s="14" t="n">
        <v>8328.34268089897</v>
      </c>
      <c r="Q29" s="14" t="n">
        <v>8015.04170818317</v>
      </c>
    </row>
    <row r="30" customFormat="false" ht="15" hidden="false" customHeight="false" outlineLevel="0" collapsed="false">
      <c r="A30" s="14" t="n">
        <v>7</v>
      </c>
      <c r="B30" s="14" t="n">
        <v>2</v>
      </c>
      <c r="C30" s="14" t="n">
        <v>60</v>
      </c>
      <c r="D30" s="14"/>
      <c r="E30" s="14" t="s">
        <v>310</v>
      </c>
      <c r="F30" s="14" t="s">
        <v>311</v>
      </c>
      <c r="G30" s="14" t="s">
        <v>246</v>
      </c>
      <c r="H30" s="14" t="n">
        <v>1</v>
      </c>
      <c r="I30" s="14" t="n">
        <v>47359.3080407417</v>
      </c>
      <c r="J30" s="14" t="n">
        <v>48640.9653915998</v>
      </c>
      <c r="K30" s="14" t="n">
        <v>52707.8834248208</v>
      </c>
      <c r="L30" s="14" t="n">
        <v>50867.2110805606</v>
      </c>
      <c r="M30" s="14" t="n">
        <v>51735.3080695317</v>
      </c>
      <c r="N30" s="14" t="n">
        <v>51343.9507863738</v>
      </c>
      <c r="O30" s="14" t="n">
        <v>43287.8719681159</v>
      </c>
      <c r="P30" s="14" t="n">
        <v>44656.4811716997</v>
      </c>
      <c r="Q30" s="14" t="n">
        <v>45831.3195307582</v>
      </c>
    </row>
    <row r="31" customFormat="false" ht="15" hidden="false" customHeight="false" outlineLevel="0" collapsed="false">
      <c r="A31" s="14" t="n">
        <v>29</v>
      </c>
      <c r="B31" s="14" t="n">
        <v>1.47</v>
      </c>
      <c r="C31" s="14" t="n">
        <v>19.3</v>
      </c>
      <c r="D31" s="14"/>
      <c r="E31" s="14" t="s">
        <v>312</v>
      </c>
      <c r="F31" s="14" t="s">
        <v>313</v>
      </c>
      <c r="G31" s="14" t="s">
        <v>246</v>
      </c>
      <c r="H31" s="14" t="n">
        <v>2</v>
      </c>
      <c r="I31" s="14" t="n">
        <v>47141.4572101463</v>
      </c>
      <c r="J31" s="14" t="n">
        <v>31904.7794505478</v>
      </c>
      <c r="K31" s="14" t="n">
        <v>34549.7312229936</v>
      </c>
      <c r="L31" s="14" t="n">
        <v>69533.7697747718</v>
      </c>
      <c r="M31" s="14" t="n">
        <v>72437.4568156959</v>
      </c>
      <c r="N31" s="14" t="n">
        <v>70053.2985535449</v>
      </c>
      <c r="O31" s="14" t="n">
        <v>85792.6407037529</v>
      </c>
      <c r="P31" s="14" t="n">
        <v>92928.4764890547</v>
      </c>
      <c r="Q31" s="14" t="n">
        <v>88050.7230079248</v>
      </c>
    </row>
    <row r="32" customFormat="false" ht="15" hidden="false" customHeight="false" outlineLevel="0" collapsed="false">
      <c r="A32" s="14" t="n">
        <v>8</v>
      </c>
      <c r="B32" s="14" t="n">
        <v>1.4</v>
      </c>
      <c r="C32" s="14" t="n">
        <v>49.9</v>
      </c>
      <c r="D32" s="14"/>
      <c r="E32" s="14" t="s">
        <v>314</v>
      </c>
      <c r="F32" s="14" t="s">
        <v>315</v>
      </c>
      <c r="G32" s="14" t="s">
        <v>246</v>
      </c>
      <c r="H32" s="14" t="n">
        <v>1</v>
      </c>
      <c r="I32" s="14" t="n">
        <v>20296.9491505427</v>
      </c>
      <c r="J32" s="14" t="n">
        <v>20441.1380755266</v>
      </c>
      <c r="K32" s="14" t="n">
        <v>2072.72560434905</v>
      </c>
      <c r="L32" s="14" t="n">
        <v>2335.80445471066</v>
      </c>
      <c r="M32" s="14" t="n">
        <v>3395.65617911202</v>
      </c>
      <c r="N32" s="14" t="n">
        <v>17661.1193602314</v>
      </c>
      <c r="O32" s="14" t="n">
        <v>26714.3277433871</v>
      </c>
      <c r="P32" s="14" t="n">
        <v>28351.6724924201</v>
      </c>
      <c r="Q32" s="14" t="n">
        <v>5049.46340542311</v>
      </c>
    </row>
    <row r="33" customFormat="false" ht="15" hidden="false" customHeight="false" outlineLevel="0" collapsed="false">
      <c r="A33" s="14" t="n">
        <v>9</v>
      </c>
      <c r="B33" s="14" t="n">
        <v>1.35</v>
      </c>
      <c r="C33" s="14" t="n">
        <v>71.6</v>
      </c>
      <c r="D33" s="14"/>
      <c r="E33" s="14" t="s">
        <v>316</v>
      </c>
      <c r="F33" s="14" t="s">
        <v>317</v>
      </c>
      <c r="G33" s="14" t="s">
        <v>246</v>
      </c>
      <c r="H33" s="14" t="n">
        <v>1</v>
      </c>
      <c r="I33" s="14" t="n">
        <v>252.587000900936</v>
      </c>
      <c r="J33" s="14" t="n">
        <v>425.606994069597</v>
      </c>
      <c r="K33" s="14" t="n">
        <v>582.941069422111</v>
      </c>
      <c r="L33" s="14" t="n">
        <v>1613.00091583195</v>
      </c>
      <c r="M33" s="14" t="n">
        <v>129.426596261387</v>
      </c>
      <c r="N33" s="14" t="n">
        <v>1546.7725669338</v>
      </c>
      <c r="O33" s="14" t="n">
        <v>1362.06490980269</v>
      </c>
      <c r="P33" s="14" t="n">
        <v>1142.60104559864</v>
      </c>
      <c r="Q33" s="14" t="n">
        <v>1155.98617334819</v>
      </c>
    </row>
    <row r="34" s="12" customFormat="true" ht="15" hidden="false" customHeight="false" outlineLevel="0" collapsed="false">
      <c r="A34" s="11" t="n">
        <v>30</v>
      </c>
      <c r="B34" s="11" t="n">
        <v>0.56</v>
      </c>
      <c r="C34" s="11" t="n">
        <v>15.7</v>
      </c>
      <c r="D34" s="11"/>
      <c r="E34" s="11" t="s">
        <v>318</v>
      </c>
      <c r="F34" s="11" t="s">
        <v>319</v>
      </c>
      <c r="G34" s="11" t="s">
        <v>246</v>
      </c>
      <c r="H34" s="11" t="n">
        <v>0</v>
      </c>
      <c r="I34" s="11" t="s">
        <v>52</v>
      </c>
      <c r="J34" s="11" t="s">
        <v>52</v>
      </c>
      <c r="K34" s="11" t="s">
        <v>52</v>
      </c>
      <c r="L34" s="11" t="s">
        <v>52</v>
      </c>
      <c r="M34" s="11" t="s">
        <v>52</v>
      </c>
      <c r="N34" s="11" t="s">
        <v>52</v>
      </c>
      <c r="O34" s="11" t="s">
        <v>52</v>
      </c>
      <c r="P34" s="11" t="s">
        <v>52</v>
      </c>
      <c r="Q34" s="11" t="s">
        <v>52</v>
      </c>
    </row>
    <row r="35" s="12" customFormat="true" ht="15" hidden="false" customHeight="false" outlineLevel="0" collapsed="false">
      <c r="A35" s="11" t="n">
        <v>31</v>
      </c>
      <c r="B35" s="11" t="n">
        <v>0.47</v>
      </c>
      <c r="C35" s="11" t="n">
        <v>22.5</v>
      </c>
      <c r="D35" s="11"/>
      <c r="E35" s="11" t="s">
        <v>320</v>
      </c>
      <c r="F35" s="11" t="s">
        <v>321</v>
      </c>
      <c r="G35" s="11" t="s">
        <v>246</v>
      </c>
      <c r="H35" s="11" t="n">
        <v>0</v>
      </c>
      <c r="I35" s="11" t="n">
        <v>381821.734147283</v>
      </c>
      <c r="J35" s="11" t="n">
        <v>388287.345455583</v>
      </c>
      <c r="K35" s="11" t="n">
        <v>422748.050524317</v>
      </c>
      <c r="L35" s="11" t="n">
        <v>340306.029053008</v>
      </c>
      <c r="M35" s="11" t="n">
        <v>351618.588536992</v>
      </c>
      <c r="N35" s="11" t="n">
        <v>350127.840417361</v>
      </c>
      <c r="O35" s="11" t="n">
        <v>344219.184776127</v>
      </c>
      <c r="P35" s="11" t="n">
        <v>374856.946472533</v>
      </c>
      <c r="Q35" s="11" t="n">
        <v>370514.104822407</v>
      </c>
    </row>
    <row r="36" s="12" customFormat="true" ht="15" hidden="false" customHeight="false" outlineLevel="0" collapsed="false">
      <c r="A36" s="11" t="n">
        <v>32</v>
      </c>
      <c r="B36" s="11" t="n">
        <v>0.35</v>
      </c>
      <c r="C36" s="11" t="n">
        <v>20.9</v>
      </c>
      <c r="D36" s="11"/>
      <c r="E36" s="11" t="s">
        <v>322</v>
      </c>
      <c r="F36" s="11" t="s">
        <v>323</v>
      </c>
      <c r="G36" s="11" t="s">
        <v>246</v>
      </c>
      <c r="H36" s="11" t="n">
        <v>0</v>
      </c>
      <c r="I36" s="11" t="n">
        <v>42011.2477550864</v>
      </c>
      <c r="J36" s="11" t="n">
        <v>49875.2474204397</v>
      </c>
      <c r="K36" s="11" t="n">
        <v>49730.6514066236</v>
      </c>
      <c r="L36" s="11" t="n">
        <v>34012.23248443</v>
      </c>
      <c r="M36" s="11" t="n">
        <v>32664.8019984774</v>
      </c>
      <c r="N36" s="11" t="n">
        <v>34045.6689544407</v>
      </c>
      <c r="O36" s="11" t="n">
        <v>33818.8331561131</v>
      </c>
      <c r="P36" s="11" t="n">
        <v>22286.9490789427</v>
      </c>
      <c r="Q36" s="11" t="n">
        <v>31090.1806274523</v>
      </c>
    </row>
    <row r="37" customFormat="false" ht="15" hidden="false" customHeight="false" outlineLevel="0" collapsed="false">
      <c r="A37" s="0" t="n">
        <v>33</v>
      </c>
      <c r="B37" s="0" t="n">
        <v>0.32</v>
      </c>
      <c r="C37" s="0" t="n">
        <v>29.2</v>
      </c>
      <c r="E37" s="15" t="s">
        <v>324</v>
      </c>
      <c r="F37" s="0" t="s">
        <v>325</v>
      </c>
      <c r="G37" s="0" t="s">
        <v>246</v>
      </c>
      <c r="H37" s="0" t="n">
        <v>0</v>
      </c>
      <c r="I37" s="0" t="n">
        <v>33343.7008246116</v>
      </c>
      <c r="J37" s="0" t="n">
        <v>32909.9976915275</v>
      </c>
      <c r="K37" s="0" t="n">
        <v>37334.5274327673</v>
      </c>
      <c r="L37" s="0" t="n">
        <v>26852.1418887105</v>
      </c>
      <c r="M37" s="0" t="n">
        <v>24918.5559340959</v>
      </c>
      <c r="N37" s="0" t="n">
        <v>25257.3955469487</v>
      </c>
      <c r="O37" s="0" t="n">
        <v>24681.0938611305</v>
      </c>
      <c r="P37" s="0" t="n">
        <v>30468.7208324327</v>
      </c>
      <c r="Q37" s="0" t="n">
        <v>26782.2121486944</v>
      </c>
    </row>
    <row r="38" customFormat="false" ht="15" hidden="false" customHeight="false" outlineLevel="0" collapsed="false">
      <c r="A38" s="0" t="n">
        <v>34</v>
      </c>
      <c r="B38" s="0" t="n">
        <v>0.27</v>
      </c>
      <c r="C38" s="0" t="n">
        <v>14</v>
      </c>
      <c r="E38" s="15" t="s">
        <v>326</v>
      </c>
      <c r="F38" s="0" t="s">
        <v>327</v>
      </c>
      <c r="G38" s="0" t="s">
        <v>246</v>
      </c>
      <c r="H38" s="0" t="n">
        <v>0</v>
      </c>
      <c r="I38" s="0" t="n">
        <v>55475.4305849882</v>
      </c>
      <c r="J38" s="0" t="n">
        <v>52683.292416215</v>
      </c>
      <c r="K38" s="0" t="n">
        <v>62439.8972480286</v>
      </c>
      <c r="L38" s="0" t="n">
        <v>34708.5480337892</v>
      </c>
      <c r="M38" s="0" t="n">
        <v>19068.3253277238</v>
      </c>
      <c r="N38" s="0" t="n">
        <v>34752.5184869177</v>
      </c>
      <c r="O38" s="0" t="n">
        <v>19725.9451287118</v>
      </c>
      <c r="P38" s="0" t="n">
        <v>16944.8292239459</v>
      </c>
      <c r="Q38" s="0" t="n">
        <v>18883.3442632465</v>
      </c>
    </row>
    <row r="39" customFormat="false" ht="15" hidden="false" customHeight="false" outlineLevel="0" collapsed="false">
      <c r="A39" s="0" t="n">
        <v>35</v>
      </c>
      <c r="B39" s="0" t="n">
        <v>0.26</v>
      </c>
      <c r="C39" s="0" t="n">
        <v>8.6</v>
      </c>
      <c r="E39" s="15" t="s">
        <v>328</v>
      </c>
      <c r="F39" s="0" t="s">
        <v>329</v>
      </c>
      <c r="G39" s="0" t="s">
        <v>246</v>
      </c>
      <c r="H39" s="0" t="n">
        <v>0</v>
      </c>
      <c r="I39" s="0" t="n">
        <v>32.6974999999998</v>
      </c>
      <c r="J39" s="0" t="n">
        <v>95.2219010214303</v>
      </c>
      <c r="K39" s="0" t="n">
        <v>565.331338751908</v>
      </c>
      <c r="L39" s="0" t="n">
        <v>798.940863251344</v>
      </c>
      <c r="M39" s="0" t="n">
        <v>871.21770155211</v>
      </c>
      <c r="N39" s="0" t="n">
        <v>727.636184464482</v>
      </c>
      <c r="O39" s="0" t="n">
        <v>471.722131114473</v>
      </c>
      <c r="P39" s="0" t="n">
        <v>911.87305041561</v>
      </c>
      <c r="Q39" s="0" t="n">
        <v>701.87027242031</v>
      </c>
    </row>
    <row r="40" customFormat="false" ht="15" hidden="false" customHeight="false" outlineLevel="0" collapsed="false">
      <c r="A40" s="0" t="n">
        <v>10</v>
      </c>
      <c r="B40" s="0" t="n">
        <v>0.26</v>
      </c>
      <c r="C40" s="0" t="n">
        <v>9.7</v>
      </c>
      <c r="E40" s="15" t="s">
        <v>330</v>
      </c>
      <c r="F40" s="0" t="s">
        <v>331</v>
      </c>
      <c r="G40" s="0" t="s">
        <v>246</v>
      </c>
      <c r="H40" s="0" t="n">
        <v>1</v>
      </c>
      <c r="I40" s="0" t="n">
        <v>32773.5659144943</v>
      </c>
      <c r="J40" s="0" t="n">
        <v>35351.1554791822</v>
      </c>
      <c r="K40" s="0" t="n">
        <v>34938.545297301</v>
      </c>
      <c r="L40" s="0" t="n">
        <v>46624.2058738618</v>
      </c>
      <c r="M40" s="0" t="n">
        <v>22545.0313591256</v>
      </c>
      <c r="N40" s="0" t="n">
        <v>41228.8149348987</v>
      </c>
      <c r="O40" s="0" t="n">
        <v>34167.8664262459</v>
      </c>
      <c r="P40" s="0" t="n">
        <v>22250.0699157539</v>
      </c>
      <c r="Q40" s="0" t="n">
        <v>35606.5379220123</v>
      </c>
    </row>
    <row r="41" customFormat="false" ht="15" hidden="false" customHeight="false" outlineLevel="0" collapsed="false">
      <c r="A41" s="0" t="n">
        <v>36</v>
      </c>
      <c r="B41" s="0" t="n">
        <v>0.2</v>
      </c>
      <c r="C41" s="0" t="n">
        <v>21.3</v>
      </c>
      <c r="E41" s="15" t="s">
        <v>332</v>
      </c>
      <c r="F41" s="0" t="s">
        <v>333</v>
      </c>
      <c r="G41" s="0" t="s">
        <v>246</v>
      </c>
      <c r="H41" s="0" t="n">
        <v>0</v>
      </c>
      <c r="I41" s="0" t="n">
        <v>6853.79967864045</v>
      </c>
      <c r="J41" s="0" t="n">
        <v>5718.0813097668</v>
      </c>
      <c r="K41" s="0" t="n">
        <v>6086.5136252345</v>
      </c>
      <c r="L41" s="0" t="n">
        <v>4153.81594142383</v>
      </c>
      <c r="M41" s="0" t="n">
        <v>6770.62902337043</v>
      </c>
      <c r="N41" s="0" t="n">
        <v>7291.29685752934</v>
      </c>
      <c r="O41" s="0" t="n">
        <v>11549.1627348655</v>
      </c>
      <c r="P41" s="0" t="n">
        <v>2736.5013042443</v>
      </c>
      <c r="Q41" s="0" t="n">
        <v>10968.8212415269</v>
      </c>
    </row>
    <row r="42" customFormat="false" ht="15" hidden="false" customHeight="false" outlineLevel="0" collapsed="false">
      <c r="A42" s="0" t="n">
        <v>37</v>
      </c>
      <c r="B42" s="0" t="n">
        <v>0.16</v>
      </c>
      <c r="C42" s="0" t="n">
        <v>21.6</v>
      </c>
      <c r="E42" s="15" t="s">
        <v>334</v>
      </c>
      <c r="F42" s="0" t="s">
        <v>335</v>
      </c>
      <c r="G42" s="0" t="s">
        <v>246</v>
      </c>
      <c r="H42" s="0" t="n">
        <v>0</v>
      </c>
      <c r="I42" s="0" t="n">
        <v>2268.24222021542</v>
      </c>
      <c r="J42" s="0" t="n">
        <v>3411.94724569629</v>
      </c>
      <c r="K42" s="0" t="n">
        <v>12545.5880776048</v>
      </c>
      <c r="L42" s="0" t="n">
        <v>1137.1610098897</v>
      </c>
      <c r="M42" s="0" t="n">
        <v>3509.80847072611</v>
      </c>
      <c r="N42" s="0" t="n">
        <v>6710.17602950248</v>
      </c>
      <c r="O42" s="0" t="n">
        <v>1425.23438937143</v>
      </c>
      <c r="P42" s="0" t="n">
        <v>10510.7881028304</v>
      </c>
      <c r="Q42" s="0" t="n">
        <v>9180.23661787192</v>
      </c>
    </row>
    <row r="43" customFormat="false" ht="15" hidden="false" customHeight="false" outlineLevel="0" collapsed="false">
      <c r="A43" s="0" t="n">
        <v>38</v>
      </c>
      <c r="B43" s="0" t="n">
        <v>0.15</v>
      </c>
      <c r="C43" s="0" t="n">
        <v>19</v>
      </c>
      <c r="E43" s="15" t="s">
        <v>336</v>
      </c>
      <c r="F43" s="0" t="s">
        <v>337</v>
      </c>
      <c r="G43" s="0" t="s">
        <v>246</v>
      </c>
      <c r="H43" s="0" t="n">
        <v>0</v>
      </c>
      <c r="I43" s="0" t="n">
        <v>248.538387911551</v>
      </c>
      <c r="J43" s="0" t="n">
        <v>2155.57196495915</v>
      </c>
      <c r="K43" s="0" t="n">
        <v>273.762048676391</v>
      </c>
      <c r="L43" s="0" t="n">
        <v>1976.30156872989</v>
      </c>
      <c r="M43" s="0" t="n">
        <v>1794.90326225835</v>
      </c>
      <c r="N43" s="0" t="n">
        <v>231.49729237535</v>
      </c>
      <c r="O43" s="0" t="n">
        <v>1401.89488064702</v>
      </c>
      <c r="P43" s="0" t="n">
        <v>1786.37564328008</v>
      </c>
      <c r="Q43" s="0" t="n">
        <v>2144.7547708339</v>
      </c>
    </row>
    <row r="44" customFormat="false" ht="15" hidden="false" customHeight="false" outlineLevel="0" collapsed="false">
      <c r="A44" s="0" t="n">
        <v>12</v>
      </c>
      <c r="B44" s="0" t="n">
        <v>0.12</v>
      </c>
      <c r="C44" s="0" t="n">
        <v>8.8</v>
      </c>
      <c r="E44" s="15" t="s">
        <v>338</v>
      </c>
      <c r="F44" s="0" t="s">
        <v>339</v>
      </c>
      <c r="G44" s="0" t="s">
        <v>246</v>
      </c>
      <c r="H44" s="0" t="n">
        <v>0</v>
      </c>
      <c r="I44" s="0" t="n">
        <v>277.307036709274</v>
      </c>
      <c r="J44" s="0" t="n">
        <v>1096.71389457961</v>
      </c>
      <c r="K44" s="0" t="n">
        <v>726.175410728265</v>
      </c>
      <c r="L44" s="0" t="n">
        <v>322.347833496938</v>
      </c>
      <c r="M44" s="0" t="n">
        <v>457.75910171619</v>
      </c>
      <c r="N44" s="0" t="n">
        <v>2365.45206697337</v>
      </c>
      <c r="O44" s="0" t="n">
        <v>3521.54824574702</v>
      </c>
      <c r="P44" s="0" t="n">
        <v>6839.31434967092</v>
      </c>
      <c r="Q44" s="0" t="n">
        <v>1590.42700290668</v>
      </c>
    </row>
    <row r="45" customFormat="false" ht="15" hidden="false" customHeight="false" outlineLevel="0" collapsed="false">
      <c r="A45" s="0" t="n">
        <v>39</v>
      </c>
      <c r="B45" s="0" t="n">
        <v>0.11</v>
      </c>
      <c r="C45" s="0" t="n">
        <v>36.6</v>
      </c>
      <c r="E45" s="15" t="s">
        <v>340</v>
      </c>
      <c r="F45" s="0" t="s">
        <v>341</v>
      </c>
      <c r="G45" s="0" t="s">
        <v>246</v>
      </c>
      <c r="H45" s="0" t="n">
        <v>0</v>
      </c>
      <c r="I45" s="0" t="n">
        <v>12328.2050825988</v>
      </c>
      <c r="J45" s="0" t="n">
        <v>12050.4692753959</v>
      </c>
      <c r="K45" s="0" t="n">
        <v>13523.6149283609</v>
      </c>
      <c r="L45" s="0" t="n">
        <v>16847.4255446233</v>
      </c>
      <c r="M45" s="0" t="n">
        <v>17436.9652395727</v>
      </c>
      <c r="N45" s="0" t="n">
        <v>16960.4841828434</v>
      </c>
      <c r="O45" s="0" t="n">
        <v>13636.0616211206</v>
      </c>
      <c r="P45" s="0" t="n">
        <v>17129.1323442427</v>
      </c>
      <c r="Q45" s="0" t="n">
        <v>19262.2822291184</v>
      </c>
    </row>
    <row r="46" customFormat="false" ht="15" hidden="false" customHeight="false" outlineLevel="0" collapsed="false">
      <c r="A46" s="0" t="n">
        <v>40</v>
      </c>
      <c r="B46" s="0" t="n">
        <v>0.09</v>
      </c>
      <c r="C46" s="0" t="n">
        <v>15.5</v>
      </c>
      <c r="E46" s="15" t="s">
        <v>342</v>
      </c>
      <c r="F46" s="0" t="s">
        <v>343</v>
      </c>
      <c r="G46" s="0" t="s">
        <v>246</v>
      </c>
      <c r="H46" s="0" t="n">
        <v>0</v>
      </c>
      <c r="I46" s="0" t="n">
        <v>6061.82387294177</v>
      </c>
      <c r="J46" s="0" t="n">
        <v>6682.68947616144</v>
      </c>
      <c r="K46" s="0" t="n">
        <v>8305.68736394519</v>
      </c>
      <c r="L46" s="0" t="n">
        <v>10852.5118840845</v>
      </c>
      <c r="M46" s="0" t="n">
        <v>11859.1800278343</v>
      </c>
      <c r="N46" s="0" t="n">
        <v>12081.835095992</v>
      </c>
      <c r="O46" s="0" t="n">
        <v>8196.26102803906</v>
      </c>
      <c r="P46" s="0" t="n">
        <v>10431.0082232476</v>
      </c>
      <c r="Q46" s="0" t="n">
        <v>9598.96013041049</v>
      </c>
    </row>
    <row r="47" customFormat="false" ht="15" hidden="false" customHeight="false" outlineLevel="0" collapsed="false">
      <c r="A47" s="0" t="n">
        <v>41</v>
      </c>
      <c r="B47" s="0" t="n">
        <v>0.08</v>
      </c>
      <c r="C47" s="0" t="n">
        <v>26.7</v>
      </c>
      <c r="E47" s="15" t="s">
        <v>344</v>
      </c>
      <c r="F47" s="0" t="s">
        <v>345</v>
      </c>
      <c r="G47" s="0" t="s">
        <v>246</v>
      </c>
      <c r="H47" s="0" t="n">
        <v>0</v>
      </c>
      <c r="I47" s="0" t="n">
        <v>1518.35551383051</v>
      </c>
      <c r="J47" s="0" t="n">
        <v>3144.17923289506</v>
      </c>
      <c r="K47" s="0" t="n">
        <v>1424.01704974106</v>
      </c>
      <c r="L47" s="0" t="n">
        <v>430.859954894724</v>
      </c>
      <c r="M47" s="0" t="n">
        <v>15372.2324308472</v>
      </c>
      <c r="N47" s="0" t="n">
        <v>2192.49065746683</v>
      </c>
      <c r="O47" s="0" t="n">
        <v>804.346674709549</v>
      </c>
      <c r="P47" s="0" t="n">
        <v>245.659389329762</v>
      </c>
      <c r="Q47" s="0" t="n">
        <v>16031.4786407176</v>
      </c>
    </row>
    <row r="48" customFormat="false" ht="15" hidden="false" customHeight="false" outlineLevel="0" collapsed="false">
      <c r="A48" s="0" t="n">
        <v>42</v>
      </c>
      <c r="B48" s="0" t="n">
        <v>0.06</v>
      </c>
      <c r="C48" s="0" t="n">
        <v>19.8</v>
      </c>
      <c r="E48" s="15" t="s">
        <v>346</v>
      </c>
      <c r="F48" s="0" t="s">
        <v>347</v>
      </c>
      <c r="G48" s="0" t="s">
        <v>246</v>
      </c>
      <c r="H48" s="0" t="n">
        <v>0</v>
      </c>
      <c r="I48" s="0" t="n">
        <v>13844.0115223469</v>
      </c>
      <c r="J48" s="0" t="n">
        <v>11091.4803743214</v>
      </c>
      <c r="K48" s="0" t="n">
        <v>13917.2992709028</v>
      </c>
      <c r="L48" s="0" t="n">
        <v>6838.83533750133</v>
      </c>
      <c r="M48" s="0" t="n">
        <v>6635.32965424311</v>
      </c>
      <c r="N48" s="0" t="n">
        <v>5810.72867792476</v>
      </c>
      <c r="O48" s="0" t="n">
        <v>10692.5077934549</v>
      </c>
      <c r="P48" s="0" t="n">
        <v>11751.2739545074</v>
      </c>
      <c r="Q48" s="0" t="n">
        <v>12437.1072340044</v>
      </c>
    </row>
    <row r="49" customFormat="false" ht="15" hidden="false" customHeight="false" outlineLevel="0" collapsed="false">
      <c r="A49" s="0" t="n">
        <v>43</v>
      </c>
      <c r="B49" s="0" t="n">
        <v>0.06</v>
      </c>
      <c r="C49" s="0" t="n">
        <v>10</v>
      </c>
      <c r="E49" s="15" t="s">
        <v>348</v>
      </c>
      <c r="F49" s="0" t="s">
        <v>349</v>
      </c>
      <c r="G49" s="0" t="s">
        <v>246</v>
      </c>
      <c r="H49" s="0" t="n">
        <v>0</v>
      </c>
      <c r="I49" s="0" t="n">
        <v>107638.250595746</v>
      </c>
      <c r="J49" s="0" t="n">
        <v>109944.807741789</v>
      </c>
      <c r="K49" s="0" t="n">
        <v>117552.44233988</v>
      </c>
      <c r="L49" s="0" t="n">
        <v>205362.174842121</v>
      </c>
      <c r="M49" s="0" t="n">
        <v>216764.341703556</v>
      </c>
      <c r="N49" s="0" t="n">
        <v>227974.458751329</v>
      </c>
      <c r="O49" s="0" t="n">
        <v>391885.622356997</v>
      </c>
      <c r="P49" s="0" t="n">
        <v>452416.11068932</v>
      </c>
      <c r="Q49" s="0" t="n">
        <v>429834.993483602</v>
      </c>
    </row>
    <row r="50" customFormat="false" ht="15" hidden="false" customHeight="false" outlineLevel="0" collapsed="false">
      <c r="A50" s="0" t="n">
        <v>44</v>
      </c>
      <c r="B50" s="0" t="n">
        <v>0.05</v>
      </c>
      <c r="C50" s="0" t="n">
        <v>15.6</v>
      </c>
      <c r="E50" s="15" t="s">
        <v>350</v>
      </c>
      <c r="F50" s="0" t="s">
        <v>351</v>
      </c>
      <c r="G50" s="0" t="s">
        <v>246</v>
      </c>
      <c r="H50" s="0" t="n">
        <v>0</v>
      </c>
      <c r="I50" s="0" t="n">
        <v>7784.29083334551</v>
      </c>
      <c r="J50" s="0" t="n">
        <v>7435.191852436</v>
      </c>
      <c r="K50" s="0" t="n">
        <v>7695.97954211865</v>
      </c>
      <c r="L50" s="0" t="n">
        <v>6529.23970490996</v>
      </c>
      <c r="M50" s="0" t="n">
        <v>7063.72113639857</v>
      </c>
      <c r="N50" s="0" t="n">
        <v>7406.4387671374</v>
      </c>
      <c r="O50" s="0" t="n">
        <v>2036.53418305789</v>
      </c>
      <c r="P50" s="0" t="n">
        <v>10290.7147800128</v>
      </c>
      <c r="Q50" s="0" t="n">
        <v>9698.05387315378</v>
      </c>
    </row>
    <row r="51" customFormat="false" ht="15" hidden="false" customHeight="false" outlineLevel="0" collapsed="false">
      <c r="A51" s="0" t="n">
        <v>45</v>
      </c>
      <c r="B51" s="0" t="n">
        <v>0.05</v>
      </c>
      <c r="C51" s="0" t="n">
        <v>10.8</v>
      </c>
      <c r="E51" s="15" t="s">
        <v>352</v>
      </c>
      <c r="F51" s="0" t="s">
        <v>353</v>
      </c>
      <c r="G51" s="0" t="s">
        <v>246</v>
      </c>
      <c r="H51" s="0" t="n">
        <v>0</v>
      </c>
      <c r="I51" s="0" t="n">
        <v>66886.8873330052</v>
      </c>
      <c r="J51" s="0" t="n">
        <v>66494.8023999137</v>
      </c>
      <c r="K51" s="0" t="n">
        <v>74117.9452327962</v>
      </c>
      <c r="L51" s="0" t="n">
        <v>32202.8248157907</v>
      </c>
      <c r="M51" s="0" t="n">
        <v>35162.682393619</v>
      </c>
      <c r="N51" s="0" t="n">
        <v>34559.5172858265</v>
      </c>
      <c r="O51" s="0" t="n">
        <v>40482.4486932794</v>
      </c>
      <c r="P51" s="0" t="n">
        <v>44723.0990869687</v>
      </c>
      <c r="Q51" s="0" t="n">
        <v>38521.0958831795</v>
      </c>
    </row>
    <row r="52" customFormat="false" ht="15" hidden="false" customHeight="false" outlineLevel="0" collapsed="false">
      <c r="A52" s="0" t="n">
        <v>46</v>
      </c>
      <c r="B52" s="0" t="n">
        <v>0.05</v>
      </c>
      <c r="C52" s="0" t="n">
        <v>27.4</v>
      </c>
      <c r="E52" s="15" t="s">
        <v>354</v>
      </c>
      <c r="F52" s="0" t="s">
        <v>355</v>
      </c>
      <c r="G52" s="0" t="s">
        <v>246</v>
      </c>
      <c r="H52" s="0" t="n">
        <v>0</v>
      </c>
      <c r="I52" s="0" t="n">
        <v>2887.39982133006</v>
      </c>
      <c r="J52" s="0" t="n">
        <v>733.042214704031</v>
      </c>
      <c r="K52" s="0" t="n">
        <v>2500.35549239919</v>
      </c>
      <c r="L52" s="0" t="n">
        <v>1814.68415554188</v>
      </c>
      <c r="M52" s="0" t="n">
        <v>1979.71265607311</v>
      </c>
      <c r="N52" s="0" t="n">
        <v>1036.41152358438</v>
      </c>
      <c r="O52" s="0" t="n">
        <v>753.701874950658</v>
      </c>
      <c r="P52" s="0" t="n">
        <v>4317.58745576136</v>
      </c>
      <c r="Q52" s="0" t="n">
        <v>1440.54904095925</v>
      </c>
    </row>
    <row r="53" customFormat="false" ht="15" hidden="false" customHeight="false" outlineLevel="0" collapsed="false">
      <c r="A53" s="0" t="n">
        <v>13</v>
      </c>
      <c r="B53" s="0" t="n">
        <v>0.05</v>
      </c>
      <c r="C53" s="0" t="n">
        <v>21.8</v>
      </c>
      <c r="E53" s="15" t="s">
        <v>356</v>
      </c>
      <c r="F53" s="0" t="s">
        <v>357</v>
      </c>
      <c r="G53" s="0" t="s">
        <v>246</v>
      </c>
      <c r="H53" s="0" t="n">
        <v>0</v>
      </c>
      <c r="I53" s="0" t="n">
        <v>2165.4614515576</v>
      </c>
      <c r="J53" s="0" t="n">
        <v>406.300353446623</v>
      </c>
      <c r="K53" s="0" t="n">
        <v>793.402135404641</v>
      </c>
      <c r="L53" s="0" t="n">
        <v>2079.33732467651</v>
      </c>
      <c r="M53" s="0" t="n">
        <v>1764.13677388751</v>
      </c>
      <c r="N53" s="0" t="n">
        <v>528.124492253889</v>
      </c>
      <c r="O53" s="0" t="n">
        <v>1733.45239873205</v>
      </c>
      <c r="P53" s="0" t="n">
        <v>356.848169294091</v>
      </c>
      <c r="Q53" s="0" t="n">
        <v>2768.84007661987</v>
      </c>
    </row>
    <row r="54" customFormat="false" ht="15" hidden="false" customHeight="false" outlineLevel="0" collapsed="false">
      <c r="E54" s="15"/>
    </row>
    <row r="55" customFormat="false" ht="15" hidden="false" customHeight="false" outlineLevel="0" collapsed="false">
      <c r="E55" s="15"/>
    </row>
    <row r="56" customFormat="false" ht="15" hidden="false" customHeight="false" outlineLevel="0" collapsed="false">
      <c r="E56" s="15"/>
    </row>
    <row r="57" customFormat="false" ht="15" hidden="false" customHeight="false" outlineLevel="0" collapsed="false">
      <c r="E57" s="15"/>
    </row>
    <row r="58" customFormat="false" ht="15" hidden="false" customHeight="false" outlineLevel="0" collapsed="false">
      <c r="E58" s="15"/>
    </row>
    <row r="59" customFormat="false" ht="15" hidden="false" customHeight="false" outlineLevel="0" collapsed="false">
      <c r="E59" s="15"/>
    </row>
    <row r="60" customFormat="false" ht="15" hidden="false" customHeight="false" outlineLevel="0" collapsed="false">
      <c r="E60" s="15"/>
    </row>
    <row r="61" customFormat="false" ht="15" hidden="false" customHeight="false" outlineLevel="0" collapsed="false">
      <c r="E61" s="15"/>
    </row>
    <row r="62" customFormat="false" ht="15" hidden="false" customHeight="false" outlineLevel="0" collapsed="false">
      <c r="E62" s="15"/>
    </row>
    <row r="63" customFormat="false" ht="15" hidden="false" customHeight="false" outlineLevel="0" collapsed="false">
      <c r="E63" s="15"/>
    </row>
    <row r="64" customFormat="false" ht="15" hidden="false" customHeight="false" outlineLevel="0" collapsed="false">
      <c r="E64" s="15"/>
    </row>
    <row r="65" customFormat="false" ht="15" hidden="false" customHeight="false" outlineLevel="0" collapsed="false">
      <c r="E65" s="15"/>
    </row>
    <row r="66" customFormat="false" ht="15" hidden="false" customHeight="false" outlineLevel="0" collapsed="false">
      <c r="E66" s="15"/>
    </row>
    <row r="67" customFormat="false" ht="15" hidden="false" customHeight="false" outlineLevel="0" collapsed="false">
      <c r="E67" s="15"/>
    </row>
    <row r="68" customFormat="false" ht="15" hidden="false" customHeight="false" outlineLevel="0" collapsed="false">
      <c r="E68" s="15"/>
    </row>
    <row r="69" customFormat="false" ht="15" hidden="false" customHeight="false" outlineLevel="0" collapsed="false">
      <c r="E69" s="15"/>
    </row>
    <row r="70" customFormat="false" ht="15" hidden="false" customHeight="false" outlineLevel="0" collapsed="false">
      <c r="E70" s="15"/>
    </row>
    <row r="71" customFormat="false" ht="15" hidden="false" customHeight="false" outlineLevel="0" collapsed="false">
      <c r="E71" s="15"/>
    </row>
    <row r="72" customFormat="false" ht="15" hidden="false" customHeight="false" outlineLevel="0" collapsed="false">
      <c r="E72" s="15"/>
    </row>
    <row r="73" customFormat="false" ht="15" hidden="false" customHeight="false" outlineLevel="0" collapsed="false">
      <c r="E73" s="15"/>
    </row>
    <row r="74" customFormat="false" ht="15" hidden="false" customHeight="false" outlineLevel="0" collapsed="false">
      <c r="E74" s="15"/>
    </row>
    <row r="75" customFormat="false" ht="15" hidden="false" customHeight="false" outlineLevel="0" collapsed="false">
      <c r="E75" s="15"/>
    </row>
    <row r="76" customFormat="false" ht="15" hidden="false" customHeight="false" outlineLevel="0" collapsed="false">
      <c r="E76" s="15"/>
    </row>
    <row r="77" customFormat="false" ht="15" hidden="false" customHeight="false" outlineLevel="0" collapsed="false">
      <c r="E77" s="15"/>
    </row>
    <row r="78" customFormat="false" ht="15" hidden="false" customHeight="false" outlineLevel="0" collapsed="false">
      <c r="E78" s="15"/>
    </row>
    <row r="79" customFormat="false" ht="15" hidden="false" customHeight="false" outlineLevel="0" collapsed="false">
      <c r="E79" s="15"/>
    </row>
    <row r="80" customFormat="false" ht="15" hidden="false" customHeight="false" outlineLevel="0" collapsed="false">
      <c r="E80" s="15"/>
    </row>
    <row r="81" customFormat="false" ht="15" hidden="false" customHeight="false" outlineLevel="0" collapsed="false">
      <c r="E81" s="15"/>
    </row>
    <row r="82" customFormat="false" ht="15" hidden="false" customHeight="false" outlineLevel="0" collapsed="false">
      <c r="E82" s="15"/>
    </row>
    <row r="83" customFormat="false" ht="15" hidden="false" customHeight="false" outlineLevel="0" collapsed="false">
      <c r="E83" s="15"/>
    </row>
    <row r="84" customFormat="false" ht="15" hidden="false" customHeight="false" outlineLevel="0" collapsed="false">
      <c r="E84" s="15"/>
    </row>
    <row r="85" customFormat="false" ht="15" hidden="false" customHeight="false" outlineLevel="0" collapsed="false">
      <c r="E85" s="15"/>
    </row>
    <row r="86" customFormat="false" ht="15" hidden="false" customHeight="false" outlineLevel="0" collapsed="false">
      <c r="E86" s="15"/>
    </row>
    <row r="87" customFormat="false" ht="15" hidden="false" customHeight="false" outlineLevel="0" collapsed="false">
      <c r="E87" s="15"/>
    </row>
    <row r="88" customFormat="false" ht="15" hidden="false" customHeight="false" outlineLevel="0" collapsed="false">
      <c r="E88" s="15"/>
    </row>
    <row r="89" customFormat="false" ht="15" hidden="false" customHeight="false" outlineLevel="0" collapsed="false">
      <c r="E89" s="15"/>
    </row>
    <row r="90" customFormat="false" ht="15" hidden="false" customHeight="false" outlineLevel="0" collapsed="false">
      <c r="E90" s="15"/>
    </row>
    <row r="91" customFormat="false" ht="15" hidden="false" customHeight="false" outlineLevel="0" collapsed="false">
      <c r="E91" s="15"/>
    </row>
    <row r="92" customFormat="false" ht="15" hidden="false" customHeight="false" outlineLevel="0" collapsed="false">
      <c r="E92" s="15"/>
    </row>
    <row r="93" customFormat="false" ht="15" hidden="false" customHeight="false" outlineLevel="0" collapsed="false">
      <c r="E93" s="15"/>
    </row>
    <row r="94" customFormat="false" ht="15" hidden="false" customHeight="false" outlineLevel="0" collapsed="false">
      <c r="E94" s="15"/>
    </row>
    <row r="95" customFormat="false" ht="15" hidden="false" customHeight="false" outlineLevel="0" collapsed="false">
      <c r="E95" s="15"/>
    </row>
    <row r="96" customFormat="false" ht="15" hidden="false" customHeight="false" outlineLevel="0" collapsed="false">
      <c r="E96" s="15"/>
    </row>
    <row r="97" customFormat="false" ht="15" hidden="false" customHeight="false" outlineLevel="0" collapsed="false">
      <c r="E97" s="15"/>
    </row>
    <row r="98" customFormat="false" ht="15" hidden="false" customHeight="false" outlineLevel="0" collapsed="false">
      <c r="E98" s="15"/>
    </row>
    <row r="99" customFormat="false" ht="15" hidden="false" customHeight="false" outlineLevel="0" collapsed="false">
      <c r="E99" s="15"/>
    </row>
    <row r="100" customFormat="false" ht="15" hidden="false" customHeight="false" outlineLevel="0" collapsed="false">
      <c r="E100" s="15"/>
    </row>
    <row r="101" customFormat="false" ht="15" hidden="false" customHeight="false" outlineLevel="0" collapsed="false">
      <c r="E101" s="15"/>
    </row>
    <row r="102" customFormat="false" ht="15" hidden="false" customHeight="false" outlineLevel="0" collapsed="false">
      <c r="E102" s="15"/>
    </row>
    <row r="103" customFormat="false" ht="15" hidden="false" customHeight="false" outlineLevel="0" collapsed="false">
      <c r="E103" s="15"/>
    </row>
    <row r="104" customFormat="false" ht="15" hidden="false" customHeight="false" outlineLevel="0" collapsed="false">
      <c r="E104" s="15"/>
    </row>
    <row r="105" customFormat="false" ht="15" hidden="false" customHeight="false" outlineLevel="0" collapsed="false">
      <c r="E105" s="15"/>
    </row>
    <row r="106" customFormat="false" ht="15" hidden="false" customHeight="false" outlineLevel="0" collapsed="false">
      <c r="E106" s="15"/>
    </row>
    <row r="107" customFormat="false" ht="15" hidden="false" customHeight="false" outlineLevel="0" collapsed="false">
      <c r="E107" s="15"/>
    </row>
    <row r="108" customFormat="false" ht="15" hidden="false" customHeight="false" outlineLevel="0" collapsed="false">
      <c r="E108" s="15"/>
    </row>
    <row r="109" customFormat="false" ht="15" hidden="false" customHeight="false" outlineLevel="0" collapsed="false">
      <c r="E109" s="15"/>
    </row>
    <row r="110" customFormat="false" ht="15" hidden="false" customHeight="false" outlineLevel="0" collapsed="false">
      <c r="E110" s="15"/>
    </row>
    <row r="111" customFormat="false" ht="15" hidden="false" customHeight="false" outlineLevel="0" collapsed="false">
      <c r="E111" s="15"/>
    </row>
    <row r="112" customFormat="false" ht="15" hidden="false" customHeight="false" outlineLevel="0" collapsed="false">
      <c r="E112" s="15"/>
    </row>
    <row r="113" customFormat="false" ht="15" hidden="false" customHeight="false" outlineLevel="0" collapsed="false">
      <c r="E113" s="15"/>
    </row>
    <row r="114" customFormat="false" ht="15" hidden="false" customHeight="false" outlineLevel="0" collapsed="false">
      <c r="E114" s="15"/>
    </row>
    <row r="115" customFormat="false" ht="15" hidden="false" customHeight="false" outlineLevel="0" collapsed="false">
      <c r="E115" s="15"/>
    </row>
    <row r="116" customFormat="false" ht="15" hidden="false" customHeight="false" outlineLevel="0" collapsed="false">
      <c r="E116" s="15"/>
    </row>
    <row r="117" customFormat="false" ht="15" hidden="false" customHeight="false" outlineLevel="0" collapsed="false">
      <c r="E117" s="15"/>
    </row>
    <row r="118" customFormat="false" ht="15" hidden="false" customHeight="false" outlineLevel="0" collapsed="false">
      <c r="E118" s="15"/>
    </row>
    <row r="119" customFormat="false" ht="15" hidden="false" customHeight="false" outlineLevel="0" collapsed="false">
      <c r="E119" s="15"/>
    </row>
    <row r="120" customFormat="false" ht="15" hidden="false" customHeight="false" outlineLevel="0" collapsed="false">
      <c r="E120" s="15"/>
    </row>
    <row r="121" customFormat="false" ht="15" hidden="false" customHeight="false" outlineLevel="0" collapsed="false">
      <c r="E121" s="15"/>
    </row>
    <row r="122" customFormat="false" ht="15" hidden="false" customHeight="false" outlineLevel="0" collapsed="false">
      <c r="E122" s="15"/>
    </row>
    <row r="123" customFormat="false" ht="15" hidden="false" customHeight="false" outlineLevel="0" collapsed="false">
      <c r="E123" s="15"/>
    </row>
    <row r="124" customFormat="false" ht="15" hidden="false" customHeight="false" outlineLevel="0" collapsed="false">
      <c r="E124" s="15"/>
    </row>
    <row r="125" customFormat="false" ht="15" hidden="false" customHeight="false" outlineLevel="0" collapsed="false">
      <c r="E125" s="15"/>
    </row>
    <row r="126" customFormat="false" ht="15" hidden="false" customHeight="false" outlineLevel="0" collapsed="false">
      <c r="E126" s="15"/>
    </row>
    <row r="127" customFormat="false" ht="15" hidden="false" customHeight="false" outlineLevel="0" collapsed="false">
      <c r="E127" s="15"/>
    </row>
    <row r="128" customFormat="false" ht="15" hidden="false" customHeight="false" outlineLevel="0" collapsed="false">
      <c r="E128" s="15"/>
    </row>
    <row r="129" customFormat="false" ht="15" hidden="false" customHeight="false" outlineLevel="0" collapsed="false">
      <c r="E129" s="15"/>
    </row>
    <row r="130" customFormat="false" ht="15" hidden="false" customHeight="false" outlineLevel="0" collapsed="false">
      <c r="E130" s="15"/>
    </row>
    <row r="131" customFormat="false" ht="15" hidden="false" customHeight="false" outlineLevel="0" collapsed="false">
      <c r="E131" s="15"/>
    </row>
    <row r="132" customFormat="false" ht="15" hidden="false" customHeight="false" outlineLevel="0" collapsed="false">
      <c r="E132" s="15"/>
    </row>
    <row r="133" customFormat="false" ht="15" hidden="false" customHeight="false" outlineLevel="0" collapsed="false">
      <c r="E133" s="15"/>
    </row>
    <row r="134" customFormat="false" ht="15" hidden="false" customHeight="false" outlineLevel="0" collapsed="false">
      <c r="E134" s="15"/>
    </row>
    <row r="135" customFormat="false" ht="15" hidden="false" customHeight="false" outlineLevel="0" collapsed="false">
      <c r="E135" s="15"/>
    </row>
    <row r="136" customFormat="false" ht="15" hidden="false" customHeight="false" outlineLevel="0" collapsed="false">
      <c r="E136" s="15"/>
    </row>
    <row r="137" customFormat="false" ht="15" hidden="false" customHeight="false" outlineLevel="0" collapsed="false">
      <c r="E137" s="15"/>
    </row>
    <row r="138" customFormat="false" ht="15" hidden="false" customHeight="false" outlineLevel="0" collapsed="false">
      <c r="E138" s="15"/>
    </row>
    <row r="139" customFormat="false" ht="15" hidden="false" customHeight="false" outlineLevel="0" collapsed="false">
      <c r="E139" s="15"/>
    </row>
    <row r="140" customFormat="false" ht="15" hidden="false" customHeight="false" outlineLevel="0" collapsed="false">
      <c r="E140" s="15"/>
    </row>
    <row r="141" customFormat="false" ht="15" hidden="false" customHeight="false" outlineLevel="0" collapsed="false">
      <c r="E141" s="15"/>
    </row>
    <row r="142" customFormat="false" ht="15" hidden="false" customHeight="false" outlineLevel="0" collapsed="false">
      <c r="E142" s="15"/>
    </row>
    <row r="143" customFormat="false" ht="15" hidden="false" customHeight="false" outlineLevel="0" collapsed="false">
      <c r="E143" s="15"/>
    </row>
    <row r="144" customFormat="false" ht="15" hidden="false" customHeight="false" outlineLevel="0" collapsed="false">
      <c r="E144" s="15"/>
    </row>
    <row r="145" customFormat="false" ht="15" hidden="false" customHeight="false" outlineLevel="0" collapsed="false">
      <c r="E145" s="15"/>
    </row>
    <row r="146" customFormat="false" ht="15" hidden="false" customHeight="false" outlineLevel="0" collapsed="false">
      <c r="E146" s="15"/>
    </row>
    <row r="147" customFormat="false" ht="15" hidden="false" customHeight="false" outlineLevel="0" collapsed="false">
      <c r="E147" s="15"/>
    </row>
    <row r="148" customFormat="false" ht="15" hidden="false" customHeight="false" outlineLevel="0" collapsed="false">
      <c r="E148" s="15"/>
    </row>
    <row r="149" customFormat="false" ht="15" hidden="false" customHeight="false" outlineLevel="0" collapsed="false">
      <c r="E149" s="15"/>
    </row>
    <row r="150" customFormat="false" ht="15" hidden="false" customHeight="false" outlineLevel="0" collapsed="false">
      <c r="E150" s="15"/>
    </row>
    <row r="151" customFormat="false" ht="15" hidden="false" customHeight="false" outlineLevel="0" collapsed="false">
      <c r="E151" s="15"/>
    </row>
    <row r="152" customFormat="false" ht="15" hidden="false" customHeight="false" outlineLevel="0" collapsed="false">
      <c r="E152" s="15"/>
    </row>
    <row r="153" customFormat="false" ht="15" hidden="false" customHeight="false" outlineLevel="0" collapsed="false">
      <c r="E153" s="15"/>
    </row>
    <row r="154" customFormat="false" ht="15" hidden="false" customHeight="false" outlineLevel="0" collapsed="false">
      <c r="E154" s="15"/>
    </row>
    <row r="155" customFormat="false" ht="15" hidden="false" customHeight="false" outlineLevel="0" collapsed="false">
      <c r="E155" s="15"/>
    </row>
    <row r="156" customFormat="false" ht="15" hidden="false" customHeight="false" outlineLevel="0" collapsed="false">
      <c r="E156" s="15"/>
    </row>
    <row r="157" customFormat="false" ht="15" hidden="false" customHeight="false" outlineLevel="0" collapsed="false">
      <c r="E157" s="15"/>
    </row>
    <row r="158" customFormat="false" ht="15" hidden="false" customHeight="false" outlineLevel="0" collapsed="false">
      <c r="E158" s="15"/>
    </row>
    <row r="159" customFormat="false" ht="15" hidden="false" customHeight="false" outlineLevel="0" collapsed="false">
      <c r="E159" s="15"/>
    </row>
    <row r="160" customFormat="false" ht="15" hidden="false" customHeight="false" outlineLevel="0" collapsed="false">
      <c r="E160" s="15"/>
    </row>
    <row r="161" customFormat="false" ht="15" hidden="false" customHeight="false" outlineLevel="0" collapsed="false">
      <c r="E161" s="15"/>
    </row>
    <row r="162" customFormat="false" ht="15" hidden="false" customHeight="false" outlineLevel="0" collapsed="false">
      <c r="E162" s="15"/>
    </row>
    <row r="163" customFormat="false" ht="15" hidden="false" customHeight="false" outlineLevel="0" collapsed="false">
      <c r="E163" s="15"/>
    </row>
    <row r="164" customFormat="false" ht="15" hidden="false" customHeight="false" outlineLevel="0" collapsed="false">
      <c r="E164" s="15"/>
    </row>
    <row r="165" customFormat="false" ht="15" hidden="false" customHeight="false" outlineLevel="0" collapsed="false">
      <c r="E165" s="15"/>
    </row>
    <row r="166" customFormat="false" ht="15" hidden="false" customHeight="false" outlineLevel="0" collapsed="false">
      <c r="E166" s="15"/>
    </row>
    <row r="167" customFormat="false" ht="15" hidden="false" customHeight="false" outlineLevel="0" collapsed="false">
      <c r="E167" s="15"/>
    </row>
    <row r="168" customFormat="false" ht="15" hidden="false" customHeight="false" outlineLevel="0" collapsed="false">
      <c r="E168" s="15"/>
    </row>
    <row r="169" customFormat="false" ht="15" hidden="false" customHeight="false" outlineLevel="0" collapsed="false">
      <c r="E169" s="15"/>
    </row>
    <row r="170" customFormat="false" ht="15" hidden="false" customHeight="false" outlineLevel="0" collapsed="false">
      <c r="E170" s="15"/>
    </row>
    <row r="171" customFormat="false" ht="15" hidden="false" customHeight="false" outlineLevel="0" collapsed="false">
      <c r="E171" s="15"/>
    </row>
    <row r="172" customFormat="false" ht="15" hidden="false" customHeight="false" outlineLevel="0" collapsed="false">
      <c r="E172" s="15"/>
    </row>
    <row r="173" customFormat="false" ht="15" hidden="false" customHeight="false" outlineLevel="0" collapsed="false">
      <c r="E173" s="15"/>
    </row>
    <row r="174" customFormat="false" ht="15" hidden="false" customHeight="false" outlineLevel="0" collapsed="false">
      <c r="E174" s="15"/>
    </row>
    <row r="175" customFormat="false" ht="15" hidden="false" customHeight="false" outlineLevel="0" collapsed="false">
      <c r="E175" s="15"/>
    </row>
    <row r="176" customFormat="false" ht="15" hidden="false" customHeight="false" outlineLevel="0" collapsed="false">
      <c r="E176" s="15"/>
    </row>
    <row r="177" customFormat="false" ht="15" hidden="false" customHeight="false" outlineLevel="0" collapsed="false">
      <c r="E177" s="15"/>
    </row>
    <row r="178" customFormat="false" ht="15" hidden="false" customHeight="false" outlineLevel="0" collapsed="false">
      <c r="E178" s="15"/>
    </row>
    <row r="179" customFormat="false" ht="15" hidden="false" customHeight="false" outlineLevel="0" collapsed="false">
      <c r="E179" s="15"/>
    </row>
    <row r="180" customFormat="false" ht="15" hidden="false" customHeight="false" outlineLevel="0" collapsed="false">
      <c r="E180" s="15"/>
    </row>
    <row r="181" customFormat="false" ht="15" hidden="false" customHeight="false" outlineLevel="0" collapsed="false">
      <c r="E181" s="15"/>
    </row>
    <row r="182" customFormat="false" ht="15" hidden="false" customHeight="false" outlineLevel="0" collapsed="false">
      <c r="E182" s="15"/>
    </row>
    <row r="183" customFormat="false" ht="15" hidden="false" customHeight="false" outlineLevel="0" collapsed="false">
      <c r="E183" s="15"/>
    </row>
    <row r="184" customFormat="false" ht="15" hidden="false" customHeight="false" outlineLevel="0" collapsed="false">
      <c r="E184" s="15"/>
    </row>
    <row r="185" customFormat="false" ht="15" hidden="false" customHeight="false" outlineLevel="0" collapsed="false">
      <c r="E185" s="15"/>
    </row>
    <row r="186" customFormat="false" ht="15" hidden="false" customHeight="false" outlineLevel="0" collapsed="false">
      <c r="E186" s="15"/>
    </row>
    <row r="187" customFormat="false" ht="15" hidden="false" customHeight="false" outlineLevel="0" collapsed="false">
      <c r="E187" s="15"/>
    </row>
    <row r="188" customFormat="false" ht="15" hidden="false" customHeight="false" outlineLevel="0" collapsed="false">
      <c r="E188" s="15"/>
    </row>
    <row r="189" customFormat="false" ht="15" hidden="false" customHeight="false" outlineLevel="0" collapsed="false">
      <c r="E189" s="15"/>
    </row>
    <row r="190" customFormat="false" ht="15" hidden="false" customHeight="false" outlineLevel="0" collapsed="false">
      <c r="E190" s="15"/>
    </row>
    <row r="191" customFormat="false" ht="15" hidden="false" customHeight="false" outlineLevel="0" collapsed="false">
      <c r="E191" s="15"/>
    </row>
    <row r="192" customFormat="false" ht="15" hidden="false" customHeight="false" outlineLevel="0" collapsed="false">
      <c r="E192" s="15"/>
    </row>
    <row r="193" customFormat="false" ht="15" hidden="false" customHeight="false" outlineLevel="0" collapsed="false">
      <c r="E193" s="15"/>
    </row>
    <row r="194" customFormat="false" ht="15" hidden="false" customHeight="false" outlineLevel="0" collapsed="false">
      <c r="E194" s="15"/>
    </row>
    <row r="195" customFormat="false" ht="15" hidden="false" customHeight="false" outlineLevel="0" collapsed="false">
      <c r="E195" s="15"/>
    </row>
    <row r="196" customFormat="false" ht="15" hidden="false" customHeight="false" outlineLevel="0" collapsed="false">
      <c r="E196" s="15"/>
    </row>
    <row r="197" customFormat="false" ht="15" hidden="false" customHeight="false" outlineLevel="0" collapsed="false">
      <c r="E197" s="15"/>
    </row>
    <row r="198" customFormat="false" ht="15" hidden="false" customHeight="false" outlineLevel="0" collapsed="false">
      <c r="E198" s="15"/>
    </row>
    <row r="199" customFormat="false" ht="15" hidden="false" customHeight="false" outlineLevel="0" collapsed="false">
      <c r="E199" s="15"/>
    </row>
    <row r="200" customFormat="false" ht="15" hidden="false" customHeight="false" outlineLevel="0" collapsed="false">
      <c r="E200" s="15"/>
    </row>
    <row r="201" customFormat="false" ht="15" hidden="false" customHeight="false" outlineLevel="0" collapsed="false">
      <c r="E201" s="15"/>
    </row>
    <row r="202" customFormat="false" ht="15" hidden="false" customHeight="false" outlineLevel="0" collapsed="false">
      <c r="E202" s="15"/>
    </row>
    <row r="203" customFormat="false" ht="15" hidden="false" customHeight="false" outlineLevel="0" collapsed="false">
      <c r="E203" s="15"/>
    </row>
    <row r="204" customFormat="false" ht="15" hidden="false" customHeight="false" outlineLevel="0" collapsed="false">
      <c r="E204" s="15"/>
    </row>
    <row r="205" customFormat="false" ht="15" hidden="false" customHeight="false" outlineLevel="0" collapsed="false">
      <c r="E205" s="15"/>
    </row>
    <row r="206" customFormat="false" ht="15" hidden="false" customHeight="false" outlineLevel="0" collapsed="false">
      <c r="E206" s="15"/>
    </row>
    <row r="207" customFormat="false" ht="15" hidden="false" customHeight="false" outlineLevel="0" collapsed="false">
      <c r="E207" s="15"/>
    </row>
    <row r="208" customFormat="false" ht="15" hidden="false" customHeight="false" outlineLevel="0" collapsed="false">
      <c r="E208" s="15"/>
    </row>
    <row r="209" customFormat="false" ht="15" hidden="false" customHeight="false" outlineLevel="0" collapsed="false">
      <c r="E209" s="15"/>
    </row>
    <row r="210" customFormat="false" ht="15" hidden="false" customHeight="false" outlineLevel="0" collapsed="false">
      <c r="E210" s="15"/>
    </row>
    <row r="211" customFormat="false" ht="15" hidden="false" customHeight="false" outlineLevel="0" collapsed="false">
      <c r="E211" s="15"/>
    </row>
    <row r="212" customFormat="false" ht="15" hidden="false" customHeight="false" outlineLevel="0" collapsed="false">
      <c r="E212" s="15"/>
    </row>
    <row r="213" customFormat="false" ht="15" hidden="false" customHeight="false" outlineLevel="0" collapsed="false">
      <c r="E213" s="15"/>
    </row>
    <row r="214" customFormat="false" ht="15" hidden="false" customHeight="false" outlineLevel="0" collapsed="false">
      <c r="E214" s="15"/>
    </row>
    <row r="215" customFormat="false" ht="15" hidden="false" customHeight="false" outlineLevel="0" collapsed="false">
      <c r="E215" s="15"/>
    </row>
    <row r="216" customFormat="false" ht="15" hidden="false" customHeight="false" outlineLevel="0" collapsed="false">
      <c r="E216" s="15"/>
    </row>
    <row r="217" customFormat="false" ht="15" hidden="false" customHeight="false" outlineLevel="0" collapsed="false">
      <c r="E217" s="15"/>
    </row>
    <row r="218" customFormat="false" ht="15" hidden="false" customHeight="false" outlineLevel="0" collapsed="false">
      <c r="E218" s="15"/>
    </row>
    <row r="219" customFormat="false" ht="15" hidden="false" customHeight="false" outlineLevel="0" collapsed="false">
      <c r="E219" s="15"/>
    </row>
    <row r="220" customFormat="false" ht="15" hidden="false" customHeight="false" outlineLevel="0" collapsed="false">
      <c r="E220" s="15"/>
    </row>
    <row r="221" customFormat="false" ht="15" hidden="false" customHeight="false" outlineLevel="0" collapsed="false">
      <c r="E221" s="15"/>
    </row>
    <row r="222" customFormat="false" ht="15" hidden="false" customHeight="false" outlineLevel="0" collapsed="false">
      <c r="E222" s="15"/>
    </row>
    <row r="223" customFormat="false" ht="15" hidden="false" customHeight="false" outlineLevel="0" collapsed="false">
      <c r="E223" s="15"/>
    </row>
    <row r="224" customFormat="false" ht="15" hidden="false" customHeight="false" outlineLevel="0" collapsed="false">
      <c r="E224" s="15"/>
    </row>
    <row r="225" customFormat="false" ht="15" hidden="false" customHeight="false" outlineLevel="0" collapsed="false">
      <c r="E225" s="15"/>
    </row>
    <row r="226" customFormat="false" ht="15" hidden="false" customHeight="false" outlineLevel="0" collapsed="false">
      <c r="E226" s="15"/>
    </row>
    <row r="227" customFormat="false" ht="15" hidden="false" customHeight="false" outlineLevel="0" collapsed="false">
      <c r="E227" s="15"/>
    </row>
    <row r="228" customFormat="false" ht="15" hidden="false" customHeight="false" outlineLevel="0" collapsed="false">
      <c r="E228" s="15"/>
    </row>
    <row r="229" customFormat="false" ht="15" hidden="false" customHeight="false" outlineLevel="0" collapsed="false">
      <c r="E229" s="15"/>
    </row>
    <row r="230" customFormat="false" ht="15" hidden="false" customHeight="false" outlineLevel="0" collapsed="false">
      <c r="E230" s="15"/>
    </row>
    <row r="231" customFormat="false" ht="15" hidden="false" customHeight="false" outlineLevel="0" collapsed="false">
      <c r="E231" s="15"/>
    </row>
    <row r="232" customFormat="false" ht="15" hidden="false" customHeight="false" outlineLevel="0" collapsed="false">
      <c r="E232" s="15"/>
    </row>
    <row r="233" customFormat="false" ht="15" hidden="false" customHeight="false" outlineLevel="0" collapsed="false">
      <c r="E233" s="15"/>
    </row>
    <row r="234" customFormat="false" ht="15" hidden="false" customHeight="false" outlineLevel="0" collapsed="false">
      <c r="E234" s="15"/>
    </row>
    <row r="235" customFormat="false" ht="15" hidden="false" customHeight="false" outlineLevel="0" collapsed="false">
      <c r="E235" s="15"/>
    </row>
    <row r="236" customFormat="false" ht="15" hidden="false" customHeight="false" outlineLevel="0" collapsed="false">
      <c r="E236" s="15"/>
    </row>
    <row r="237" customFormat="false" ht="15" hidden="false" customHeight="false" outlineLevel="0" collapsed="false">
      <c r="E237" s="15"/>
    </row>
    <row r="238" customFormat="false" ht="15" hidden="false" customHeight="false" outlineLevel="0" collapsed="false">
      <c r="E238" s="15"/>
    </row>
    <row r="239" customFormat="false" ht="15" hidden="false" customHeight="false" outlineLevel="0" collapsed="false">
      <c r="E239" s="15"/>
    </row>
    <row r="240" customFormat="false" ht="15" hidden="false" customHeight="false" outlineLevel="0" collapsed="false">
      <c r="E240" s="15"/>
    </row>
    <row r="241" customFormat="false" ht="15" hidden="false" customHeight="false" outlineLevel="0" collapsed="false">
      <c r="E241" s="15"/>
    </row>
    <row r="242" customFormat="false" ht="15" hidden="false" customHeight="false" outlineLevel="0" collapsed="false">
      <c r="E242" s="15"/>
    </row>
    <row r="243" customFormat="false" ht="15" hidden="false" customHeight="false" outlineLevel="0" collapsed="false">
      <c r="E243" s="15"/>
    </row>
    <row r="244" customFormat="false" ht="15" hidden="false" customHeight="false" outlineLevel="0" collapsed="false">
      <c r="E244" s="15"/>
    </row>
    <row r="245" customFormat="false" ht="15" hidden="false" customHeight="false" outlineLevel="0" collapsed="false">
      <c r="E245" s="15"/>
    </row>
    <row r="246" customFormat="false" ht="15" hidden="false" customHeight="false" outlineLevel="0" collapsed="false">
      <c r="E246" s="15"/>
    </row>
    <row r="247" customFormat="false" ht="15" hidden="false" customHeight="false" outlineLevel="0" collapsed="false">
      <c r="E247" s="15"/>
    </row>
    <row r="248" customFormat="false" ht="15" hidden="false" customHeight="false" outlineLevel="0" collapsed="false">
      <c r="E248" s="15"/>
    </row>
    <row r="249" customFormat="false" ht="15" hidden="false" customHeight="false" outlineLevel="0" collapsed="false">
      <c r="E249" s="15"/>
    </row>
    <row r="250" customFormat="false" ht="15" hidden="false" customHeight="false" outlineLevel="0" collapsed="false">
      <c r="E250" s="15"/>
    </row>
    <row r="251" customFormat="false" ht="15" hidden="false" customHeight="false" outlineLevel="0" collapsed="false">
      <c r="E251" s="15"/>
    </row>
    <row r="252" customFormat="false" ht="15" hidden="false" customHeight="false" outlineLevel="0" collapsed="false">
      <c r="E252" s="15"/>
    </row>
    <row r="253" customFormat="false" ht="15" hidden="false" customHeight="false" outlineLevel="0" collapsed="false">
      <c r="E253" s="15"/>
    </row>
    <row r="254" customFormat="false" ht="15" hidden="false" customHeight="false" outlineLevel="0" collapsed="false">
      <c r="E254" s="15"/>
    </row>
    <row r="255" customFormat="false" ht="15" hidden="false" customHeight="false" outlineLevel="0" collapsed="false">
      <c r="E255" s="15"/>
    </row>
    <row r="256" customFormat="false" ht="15" hidden="false" customHeight="false" outlineLevel="0" collapsed="false">
      <c r="E256" s="15"/>
    </row>
    <row r="257" customFormat="false" ht="15" hidden="false" customHeight="false" outlineLevel="0" collapsed="false">
      <c r="E257" s="15"/>
    </row>
    <row r="258" customFormat="false" ht="15" hidden="false" customHeight="false" outlineLevel="0" collapsed="false">
      <c r="E258" s="15"/>
    </row>
    <row r="259" customFormat="false" ht="15" hidden="false" customHeight="false" outlineLevel="0" collapsed="false">
      <c r="E259" s="15"/>
    </row>
    <row r="260" customFormat="false" ht="15" hidden="false" customHeight="false" outlineLevel="0" collapsed="false">
      <c r="E260" s="15"/>
    </row>
    <row r="261" customFormat="false" ht="15" hidden="false" customHeight="false" outlineLevel="0" collapsed="false">
      <c r="E261" s="15"/>
    </row>
    <row r="262" customFormat="false" ht="15" hidden="false" customHeight="false" outlineLevel="0" collapsed="false">
      <c r="E262" s="15"/>
    </row>
    <row r="263" customFormat="false" ht="15" hidden="false" customHeight="false" outlineLevel="0" collapsed="false">
      <c r="E263" s="15"/>
    </row>
    <row r="264" customFormat="false" ht="15" hidden="false" customHeight="false" outlineLevel="0" collapsed="false">
      <c r="E264" s="15"/>
    </row>
    <row r="265" customFormat="false" ht="15" hidden="false" customHeight="false" outlineLevel="0" collapsed="false">
      <c r="E265" s="15"/>
    </row>
    <row r="266" customFormat="false" ht="15" hidden="false" customHeight="false" outlineLevel="0" collapsed="false">
      <c r="E266" s="15"/>
    </row>
    <row r="267" customFormat="false" ht="15" hidden="false" customHeight="false" outlineLevel="0" collapsed="false">
      <c r="E267" s="15"/>
    </row>
    <row r="268" customFormat="false" ht="15" hidden="false" customHeight="false" outlineLevel="0" collapsed="false">
      <c r="E268" s="15"/>
    </row>
    <row r="269" customFormat="false" ht="15" hidden="false" customHeight="false" outlineLevel="0" collapsed="false">
      <c r="E269" s="15"/>
    </row>
    <row r="270" customFormat="false" ht="15" hidden="false" customHeight="false" outlineLevel="0" collapsed="false">
      <c r="E270" s="15"/>
    </row>
    <row r="271" customFormat="false" ht="15" hidden="false" customHeight="false" outlineLevel="0" collapsed="false">
      <c r="E271" s="15"/>
    </row>
    <row r="272" customFormat="false" ht="15" hidden="false" customHeight="false" outlineLevel="0" collapsed="false">
      <c r="E272" s="15"/>
    </row>
    <row r="273" customFormat="false" ht="15" hidden="false" customHeight="false" outlineLevel="0" collapsed="false">
      <c r="E273" s="15"/>
    </row>
    <row r="274" customFormat="false" ht="15" hidden="false" customHeight="false" outlineLevel="0" collapsed="false">
      <c r="E274" s="15"/>
    </row>
    <row r="275" customFormat="false" ht="15" hidden="false" customHeight="false" outlineLevel="0" collapsed="false">
      <c r="E275" s="15"/>
    </row>
    <row r="276" customFormat="false" ht="15" hidden="false" customHeight="false" outlineLevel="0" collapsed="false">
      <c r="E276" s="15"/>
    </row>
    <row r="277" customFormat="false" ht="15" hidden="false" customHeight="false" outlineLevel="0" collapsed="false">
      <c r="E277" s="15"/>
    </row>
    <row r="278" customFormat="false" ht="15" hidden="false" customHeight="false" outlineLevel="0" collapsed="false">
      <c r="E278" s="15"/>
    </row>
    <row r="279" customFormat="false" ht="15" hidden="false" customHeight="false" outlineLevel="0" collapsed="false">
      <c r="E279" s="15"/>
    </row>
    <row r="280" customFormat="false" ht="15" hidden="false" customHeight="false" outlineLevel="0" collapsed="false">
      <c r="E280" s="15"/>
    </row>
    <row r="281" customFormat="false" ht="15" hidden="false" customHeight="false" outlineLevel="0" collapsed="false">
      <c r="E281" s="15"/>
    </row>
    <row r="282" customFormat="false" ht="15" hidden="false" customHeight="false" outlineLevel="0" collapsed="false">
      <c r="E282" s="15"/>
    </row>
    <row r="283" customFormat="false" ht="15" hidden="false" customHeight="false" outlineLevel="0" collapsed="false">
      <c r="E283" s="15"/>
    </row>
    <row r="284" customFormat="false" ht="15" hidden="false" customHeight="false" outlineLevel="0" collapsed="false">
      <c r="E284" s="15"/>
    </row>
    <row r="285" customFormat="false" ht="15" hidden="false" customHeight="false" outlineLevel="0" collapsed="false">
      <c r="E285" s="15"/>
    </row>
    <row r="286" customFormat="false" ht="15" hidden="false" customHeight="false" outlineLevel="0" collapsed="false">
      <c r="E286" s="15"/>
    </row>
    <row r="287" customFormat="false" ht="15" hidden="false" customHeight="false" outlineLevel="0" collapsed="false">
      <c r="E287" s="15"/>
    </row>
    <row r="288" customFormat="false" ht="15" hidden="false" customHeight="false" outlineLevel="0" collapsed="false">
      <c r="E288" s="15"/>
    </row>
    <row r="289" customFormat="false" ht="15" hidden="false" customHeight="false" outlineLevel="0" collapsed="false">
      <c r="E289" s="15"/>
    </row>
    <row r="290" customFormat="false" ht="15" hidden="false" customHeight="false" outlineLevel="0" collapsed="false">
      <c r="E290" s="15"/>
    </row>
    <row r="291" customFormat="false" ht="15" hidden="false" customHeight="false" outlineLevel="0" collapsed="false">
      <c r="E291" s="15"/>
    </row>
    <row r="292" customFormat="false" ht="15" hidden="false" customHeight="false" outlineLevel="0" collapsed="false">
      <c r="E292" s="15"/>
    </row>
    <row r="293" customFormat="false" ht="15" hidden="false" customHeight="false" outlineLevel="0" collapsed="false">
      <c r="E293" s="15"/>
    </row>
    <row r="294" customFormat="false" ht="15" hidden="false" customHeight="false" outlineLevel="0" collapsed="false">
      <c r="E294" s="15"/>
    </row>
    <row r="295" customFormat="false" ht="15" hidden="false" customHeight="false" outlineLevel="0" collapsed="false">
      <c r="E295" s="15"/>
    </row>
    <row r="296" customFormat="false" ht="15" hidden="false" customHeight="false" outlineLevel="0" collapsed="false">
      <c r="E296" s="15"/>
    </row>
    <row r="297" customFormat="false" ht="15" hidden="false" customHeight="false" outlineLevel="0" collapsed="false">
      <c r="E297" s="15"/>
    </row>
    <row r="298" customFormat="false" ht="15" hidden="false" customHeight="false" outlineLevel="0" collapsed="false">
      <c r="E298" s="15"/>
    </row>
    <row r="299" customFormat="false" ht="15" hidden="false" customHeight="false" outlineLevel="0" collapsed="false">
      <c r="E299" s="15"/>
    </row>
    <row r="300" customFormat="false" ht="15" hidden="false" customHeight="false" outlineLevel="0" collapsed="false">
      <c r="E300" s="15"/>
    </row>
    <row r="301" customFormat="false" ht="15" hidden="false" customHeight="false" outlineLevel="0" collapsed="false">
      <c r="E301" s="15"/>
    </row>
    <row r="302" customFormat="false" ht="15" hidden="false" customHeight="false" outlineLevel="0" collapsed="false">
      <c r="E302" s="15"/>
    </row>
    <row r="303" customFormat="false" ht="15" hidden="false" customHeight="false" outlineLevel="0" collapsed="false">
      <c r="E303" s="15"/>
    </row>
    <row r="304" customFormat="false" ht="15" hidden="false" customHeight="false" outlineLevel="0" collapsed="false">
      <c r="E304" s="15"/>
    </row>
    <row r="305" customFormat="false" ht="15" hidden="false" customHeight="false" outlineLevel="0" collapsed="false">
      <c r="E305" s="15"/>
    </row>
    <row r="306" customFormat="false" ht="15" hidden="false" customHeight="false" outlineLevel="0" collapsed="false">
      <c r="E306" s="15"/>
    </row>
    <row r="307" customFormat="false" ht="15" hidden="false" customHeight="false" outlineLevel="0" collapsed="false">
      <c r="E307" s="15"/>
    </row>
    <row r="308" customFormat="false" ht="15" hidden="false" customHeight="false" outlineLevel="0" collapsed="false">
      <c r="E308" s="15"/>
    </row>
    <row r="309" customFormat="false" ht="15" hidden="false" customHeight="false" outlineLevel="0" collapsed="false">
      <c r="E309" s="15"/>
    </row>
    <row r="310" customFormat="false" ht="15" hidden="false" customHeight="false" outlineLevel="0" collapsed="false">
      <c r="E310" s="15"/>
    </row>
    <row r="311" customFormat="false" ht="15" hidden="false" customHeight="false" outlineLevel="0" collapsed="false">
      <c r="E311" s="15"/>
    </row>
    <row r="312" customFormat="false" ht="15" hidden="false" customHeight="false" outlineLevel="0" collapsed="false">
      <c r="E312" s="15"/>
    </row>
    <row r="313" customFormat="false" ht="15" hidden="false" customHeight="false" outlineLevel="0" collapsed="false">
      <c r="E313" s="15"/>
    </row>
    <row r="314" customFormat="false" ht="15" hidden="false" customHeight="false" outlineLevel="0" collapsed="false">
      <c r="E314" s="15"/>
    </row>
    <row r="315" customFormat="false" ht="15" hidden="false" customHeight="false" outlineLevel="0" collapsed="false">
      <c r="E315" s="15"/>
    </row>
    <row r="316" customFormat="false" ht="15" hidden="false" customHeight="false" outlineLevel="0" collapsed="false">
      <c r="E316" s="15"/>
    </row>
    <row r="317" customFormat="false" ht="15" hidden="false" customHeight="false" outlineLevel="0" collapsed="false">
      <c r="E317" s="15"/>
    </row>
    <row r="318" customFormat="false" ht="15" hidden="false" customHeight="false" outlineLevel="0" collapsed="false">
      <c r="E318" s="15"/>
    </row>
    <row r="319" customFormat="false" ht="15" hidden="false" customHeight="false" outlineLevel="0" collapsed="false">
      <c r="E319" s="15"/>
    </row>
    <row r="320" customFormat="false" ht="15" hidden="false" customHeight="false" outlineLevel="0" collapsed="false">
      <c r="E320" s="15"/>
    </row>
    <row r="321" customFormat="false" ht="15" hidden="false" customHeight="false" outlineLevel="0" collapsed="false">
      <c r="E321" s="15"/>
    </row>
    <row r="322" customFormat="false" ht="15" hidden="false" customHeight="false" outlineLevel="0" collapsed="false">
      <c r="E322" s="15"/>
    </row>
    <row r="323" customFormat="false" ht="15" hidden="false" customHeight="false" outlineLevel="0" collapsed="false">
      <c r="E323" s="15"/>
    </row>
    <row r="324" customFormat="false" ht="15" hidden="false" customHeight="false" outlineLevel="0" collapsed="false">
      <c r="E324" s="15"/>
    </row>
    <row r="325" customFormat="false" ht="15" hidden="false" customHeight="false" outlineLevel="0" collapsed="false">
      <c r="E325" s="15"/>
    </row>
    <row r="326" customFormat="false" ht="15" hidden="false" customHeight="false" outlineLevel="0" collapsed="false">
      <c r="E326" s="15"/>
    </row>
    <row r="327" customFormat="false" ht="15" hidden="false" customHeight="false" outlineLevel="0" collapsed="false">
      <c r="E327" s="15"/>
    </row>
    <row r="328" customFormat="false" ht="15" hidden="false" customHeight="false" outlineLevel="0" collapsed="false">
      <c r="E328" s="15"/>
    </row>
    <row r="329" customFormat="false" ht="15" hidden="false" customHeight="false" outlineLevel="0" collapsed="false">
      <c r="E329" s="15"/>
    </row>
    <row r="330" customFormat="false" ht="15" hidden="false" customHeight="false" outlineLevel="0" collapsed="false">
      <c r="E330" s="15"/>
    </row>
    <row r="331" customFormat="false" ht="15" hidden="false" customHeight="false" outlineLevel="0" collapsed="false">
      <c r="E331" s="15"/>
    </row>
    <row r="332" customFormat="false" ht="15" hidden="false" customHeight="false" outlineLevel="0" collapsed="false">
      <c r="E332" s="15"/>
    </row>
    <row r="333" customFormat="false" ht="15" hidden="false" customHeight="false" outlineLevel="0" collapsed="false">
      <c r="E333" s="15"/>
    </row>
    <row r="334" customFormat="false" ht="15" hidden="false" customHeight="false" outlineLevel="0" collapsed="false">
      <c r="E334" s="15"/>
    </row>
    <row r="335" customFormat="false" ht="15" hidden="false" customHeight="false" outlineLevel="0" collapsed="false">
      <c r="E335" s="15"/>
    </row>
    <row r="336" customFormat="false" ht="15" hidden="false" customHeight="false" outlineLevel="0" collapsed="false">
      <c r="E336" s="15"/>
    </row>
    <row r="337" customFormat="false" ht="15" hidden="false" customHeight="false" outlineLevel="0" collapsed="false">
      <c r="E337" s="15"/>
    </row>
    <row r="338" customFormat="false" ht="15" hidden="false" customHeight="false" outlineLevel="0" collapsed="false">
      <c r="E338" s="15"/>
    </row>
    <row r="339" customFormat="false" ht="15" hidden="false" customHeight="false" outlineLevel="0" collapsed="false">
      <c r="E339" s="15"/>
    </row>
    <row r="340" customFormat="false" ht="15" hidden="false" customHeight="false" outlineLevel="0" collapsed="false">
      <c r="E340" s="15"/>
    </row>
    <row r="341" customFormat="false" ht="15" hidden="false" customHeight="false" outlineLevel="0" collapsed="false">
      <c r="E341" s="15"/>
    </row>
    <row r="342" customFormat="false" ht="15" hidden="false" customHeight="false" outlineLevel="0" collapsed="false">
      <c r="E342" s="15"/>
    </row>
    <row r="343" customFormat="false" ht="15" hidden="false" customHeight="false" outlineLevel="0" collapsed="false">
      <c r="E343" s="15"/>
    </row>
    <row r="344" customFormat="false" ht="15" hidden="false" customHeight="false" outlineLevel="0" collapsed="false">
      <c r="E344" s="15"/>
    </row>
    <row r="345" customFormat="false" ht="15" hidden="false" customHeight="false" outlineLevel="0" collapsed="false">
      <c r="E345" s="15"/>
    </row>
    <row r="346" customFormat="false" ht="15" hidden="false" customHeight="false" outlineLevel="0" collapsed="false">
      <c r="E346" s="15"/>
    </row>
    <row r="347" customFormat="false" ht="15" hidden="false" customHeight="false" outlineLevel="0" collapsed="false">
      <c r="E347" s="15"/>
    </row>
    <row r="348" customFormat="false" ht="15" hidden="false" customHeight="false" outlineLevel="0" collapsed="false">
      <c r="E348" s="15"/>
    </row>
    <row r="349" customFormat="false" ht="15" hidden="false" customHeight="false" outlineLevel="0" collapsed="false">
      <c r="E349" s="15"/>
    </row>
    <row r="350" customFormat="false" ht="15" hidden="false" customHeight="false" outlineLevel="0" collapsed="false">
      <c r="E350" s="15"/>
    </row>
    <row r="351" customFormat="false" ht="15" hidden="false" customHeight="false" outlineLevel="0" collapsed="false">
      <c r="E351" s="15"/>
    </row>
    <row r="352" customFormat="false" ht="15" hidden="false" customHeight="false" outlineLevel="0" collapsed="false">
      <c r="E352" s="15"/>
    </row>
    <row r="353" customFormat="false" ht="15" hidden="false" customHeight="false" outlineLevel="0" collapsed="false">
      <c r="E353" s="15"/>
    </row>
    <row r="354" customFormat="false" ht="15" hidden="false" customHeight="false" outlineLevel="0" collapsed="false">
      <c r="E354" s="15"/>
    </row>
    <row r="355" customFormat="false" ht="15" hidden="false" customHeight="false" outlineLevel="0" collapsed="false">
      <c r="E355" s="15"/>
    </row>
    <row r="356" customFormat="false" ht="15" hidden="false" customHeight="false" outlineLevel="0" collapsed="false">
      <c r="E356" s="15"/>
    </row>
    <row r="357" customFormat="false" ht="15" hidden="false" customHeight="false" outlineLevel="0" collapsed="false">
      <c r="E357" s="15"/>
    </row>
    <row r="358" customFormat="false" ht="15" hidden="false" customHeight="false" outlineLevel="0" collapsed="false">
      <c r="E358" s="15"/>
    </row>
    <row r="359" customFormat="false" ht="15" hidden="false" customHeight="false" outlineLevel="0" collapsed="false">
      <c r="E359" s="15"/>
    </row>
    <row r="360" customFormat="false" ht="15" hidden="false" customHeight="false" outlineLevel="0" collapsed="false">
      <c r="E360" s="15"/>
    </row>
    <row r="361" customFormat="false" ht="15" hidden="false" customHeight="false" outlineLevel="0" collapsed="false">
      <c r="E361" s="15"/>
    </row>
    <row r="362" customFormat="false" ht="15" hidden="false" customHeight="false" outlineLevel="0" collapsed="false">
      <c r="E362" s="15"/>
    </row>
    <row r="363" customFormat="false" ht="15" hidden="false" customHeight="false" outlineLevel="0" collapsed="false">
      <c r="E363" s="15"/>
    </row>
    <row r="364" customFormat="false" ht="15" hidden="false" customHeight="false" outlineLevel="0" collapsed="false">
      <c r="E364" s="15"/>
    </row>
    <row r="365" customFormat="false" ht="15" hidden="false" customHeight="false" outlineLevel="0" collapsed="false">
      <c r="E365" s="15"/>
    </row>
    <row r="366" customFormat="false" ht="15" hidden="false" customHeight="false" outlineLevel="0" collapsed="false">
      <c r="E366" s="15"/>
    </row>
    <row r="367" customFormat="false" ht="15" hidden="false" customHeight="false" outlineLevel="0" collapsed="false">
      <c r="E367" s="15"/>
    </row>
    <row r="368" customFormat="false" ht="15" hidden="false" customHeight="false" outlineLevel="0" collapsed="false">
      <c r="E368" s="15"/>
    </row>
    <row r="369" customFormat="false" ht="15" hidden="false" customHeight="false" outlineLevel="0" collapsed="false">
      <c r="E369" s="15"/>
    </row>
    <row r="370" customFormat="false" ht="15" hidden="false" customHeight="false" outlineLevel="0" collapsed="false">
      <c r="E370" s="15"/>
    </row>
    <row r="371" customFormat="false" ht="15" hidden="false" customHeight="false" outlineLevel="0" collapsed="false">
      <c r="E371" s="15"/>
    </row>
    <row r="372" customFormat="false" ht="15" hidden="false" customHeight="false" outlineLevel="0" collapsed="false">
      <c r="E372" s="15"/>
    </row>
    <row r="373" customFormat="false" ht="15" hidden="false" customHeight="false" outlineLevel="0" collapsed="false">
      <c r="E373" s="15"/>
    </row>
    <row r="374" customFormat="false" ht="15" hidden="false" customHeight="false" outlineLevel="0" collapsed="false">
      <c r="E374" s="15"/>
    </row>
    <row r="375" customFormat="false" ht="15" hidden="false" customHeight="false" outlineLevel="0" collapsed="false">
      <c r="E375" s="15"/>
    </row>
    <row r="376" customFormat="false" ht="15" hidden="false" customHeight="false" outlineLevel="0" collapsed="false">
      <c r="E376" s="15"/>
    </row>
    <row r="377" customFormat="false" ht="15" hidden="false" customHeight="false" outlineLevel="0" collapsed="false">
      <c r="E377" s="15"/>
    </row>
    <row r="378" customFormat="false" ht="15" hidden="false" customHeight="false" outlineLevel="0" collapsed="false">
      <c r="E378" s="15"/>
    </row>
    <row r="379" customFormat="false" ht="15" hidden="false" customHeight="false" outlineLevel="0" collapsed="false">
      <c r="E379" s="15"/>
    </row>
    <row r="380" customFormat="false" ht="15" hidden="false" customHeight="false" outlineLevel="0" collapsed="false">
      <c r="E380" s="15"/>
    </row>
    <row r="381" customFormat="false" ht="15" hidden="false" customHeight="false" outlineLevel="0" collapsed="false">
      <c r="E381" s="15"/>
    </row>
    <row r="382" customFormat="false" ht="15" hidden="false" customHeight="false" outlineLevel="0" collapsed="false">
      <c r="E382" s="15"/>
    </row>
    <row r="383" customFormat="false" ht="15" hidden="false" customHeight="false" outlineLevel="0" collapsed="false">
      <c r="E383" s="15"/>
    </row>
    <row r="384" customFormat="false" ht="15" hidden="false" customHeight="false" outlineLevel="0" collapsed="false">
      <c r="E384" s="15"/>
    </row>
    <row r="385" customFormat="false" ht="15" hidden="false" customHeight="false" outlineLevel="0" collapsed="false">
      <c r="E385" s="15"/>
    </row>
    <row r="386" customFormat="false" ht="15" hidden="false" customHeight="false" outlineLevel="0" collapsed="false">
      <c r="E386" s="15"/>
    </row>
    <row r="387" customFormat="false" ht="15" hidden="false" customHeight="false" outlineLevel="0" collapsed="false">
      <c r="E387" s="15"/>
    </row>
    <row r="388" customFormat="false" ht="15" hidden="false" customHeight="false" outlineLevel="0" collapsed="false">
      <c r="E388" s="15"/>
    </row>
    <row r="389" customFormat="false" ht="15" hidden="false" customHeight="false" outlineLevel="0" collapsed="false">
      <c r="E389" s="15"/>
    </row>
    <row r="390" customFormat="false" ht="15" hidden="false" customHeight="false" outlineLevel="0" collapsed="false">
      <c r="E390" s="15"/>
    </row>
    <row r="391" customFormat="false" ht="15" hidden="false" customHeight="false" outlineLevel="0" collapsed="false">
      <c r="E391" s="15"/>
    </row>
    <row r="392" customFormat="false" ht="15" hidden="false" customHeight="false" outlineLevel="0" collapsed="false">
      <c r="E392" s="15"/>
    </row>
    <row r="393" customFormat="false" ht="15" hidden="false" customHeight="false" outlineLevel="0" collapsed="false">
      <c r="E393" s="15"/>
    </row>
    <row r="394" customFormat="false" ht="15" hidden="false" customHeight="false" outlineLevel="0" collapsed="false">
      <c r="E394" s="15"/>
    </row>
    <row r="395" customFormat="false" ht="15" hidden="false" customHeight="false" outlineLevel="0" collapsed="false">
      <c r="E395" s="15"/>
    </row>
    <row r="396" customFormat="false" ht="15" hidden="false" customHeight="false" outlineLevel="0" collapsed="false">
      <c r="E396" s="15"/>
    </row>
    <row r="397" customFormat="false" ht="15" hidden="false" customHeight="false" outlineLevel="0" collapsed="false">
      <c r="E397" s="15"/>
    </row>
    <row r="398" customFormat="false" ht="15" hidden="false" customHeight="false" outlineLevel="0" collapsed="false">
      <c r="E398" s="15"/>
    </row>
    <row r="399" customFormat="false" ht="15" hidden="false" customHeight="false" outlineLevel="0" collapsed="false">
      <c r="E399" s="15"/>
    </row>
    <row r="400" customFormat="false" ht="15" hidden="false" customHeight="false" outlineLevel="0" collapsed="false">
      <c r="E400" s="15"/>
    </row>
    <row r="401" customFormat="false" ht="15" hidden="false" customHeight="false" outlineLevel="0" collapsed="false">
      <c r="E401" s="15"/>
    </row>
    <row r="402" customFormat="false" ht="15" hidden="false" customHeight="false" outlineLevel="0" collapsed="false">
      <c r="E402" s="15"/>
    </row>
    <row r="403" customFormat="false" ht="15" hidden="false" customHeight="false" outlineLevel="0" collapsed="false">
      <c r="E403" s="15"/>
    </row>
    <row r="404" customFormat="false" ht="15" hidden="false" customHeight="false" outlineLevel="0" collapsed="false">
      <c r="E404" s="15"/>
    </row>
    <row r="405" customFormat="false" ht="15" hidden="false" customHeight="false" outlineLevel="0" collapsed="false">
      <c r="E405" s="15"/>
    </row>
    <row r="406" customFormat="false" ht="15" hidden="false" customHeight="false" outlineLevel="0" collapsed="false">
      <c r="E406" s="15"/>
    </row>
    <row r="407" customFormat="false" ht="15" hidden="false" customHeight="false" outlineLevel="0" collapsed="false">
      <c r="E407" s="15"/>
    </row>
    <row r="408" customFormat="false" ht="15" hidden="false" customHeight="false" outlineLevel="0" collapsed="false">
      <c r="E408" s="15"/>
    </row>
    <row r="409" customFormat="false" ht="15" hidden="false" customHeight="false" outlineLevel="0" collapsed="false">
      <c r="E409" s="15"/>
    </row>
    <row r="410" customFormat="false" ht="15" hidden="false" customHeight="false" outlineLevel="0" collapsed="false">
      <c r="E410" s="15"/>
    </row>
    <row r="411" customFormat="false" ht="15" hidden="false" customHeight="false" outlineLevel="0" collapsed="false">
      <c r="E411" s="15"/>
    </row>
    <row r="412" customFormat="false" ht="15" hidden="false" customHeight="false" outlineLevel="0" collapsed="false">
      <c r="E412" s="15"/>
    </row>
    <row r="413" customFormat="false" ht="15" hidden="false" customHeight="false" outlineLevel="0" collapsed="false">
      <c r="E413" s="15"/>
    </row>
    <row r="414" customFormat="false" ht="15" hidden="false" customHeight="false" outlineLevel="0" collapsed="false">
      <c r="E414" s="15"/>
    </row>
    <row r="415" customFormat="false" ht="15" hidden="false" customHeight="false" outlineLevel="0" collapsed="false">
      <c r="E415" s="15"/>
    </row>
    <row r="416" customFormat="false" ht="15" hidden="false" customHeight="false" outlineLevel="0" collapsed="false">
      <c r="E416" s="15"/>
    </row>
    <row r="417" customFormat="false" ht="15" hidden="false" customHeight="false" outlineLevel="0" collapsed="false">
      <c r="E417" s="15"/>
    </row>
    <row r="418" customFormat="false" ht="15" hidden="false" customHeight="false" outlineLevel="0" collapsed="false">
      <c r="E418" s="15"/>
    </row>
    <row r="419" customFormat="false" ht="15" hidden="false" customHeight="false" outlineLevel="0" collapsed="false">
      <c r="E419" s="15"/>
    </row>
    <row r="420" customFormat="false" ht="15" hidden="false" customHeight="false" outlineLevel="0" collapsed="false">
      <c r="E420" s="15"/>
    </row>
    <row r="421" customFormat="false" ht="15" hidden="false" customHeight="false" outlineLevel="0" collapsed="false">
      <c r="E421" s="15"/>
    </row>
    <row r="422" customFormat="false" ht="15" hidden="false" customHeight="false" outlineLevel="0" collapsed="false">
      <c r="E422" s="15"/>
    </row>
    <row r="423" customFormat="false" ht="15" hidden="false" customHeight="false" outlineLevel="0" collapsed="false">
      <c r="E423" s="15"/>
    </row>
    <row r="424" customFormat="false" ht="15" hidden="false" customHeight="false" outlineLevel="0" collapsed="false">
      <c r="E424" s="15"/>
    </row>
    <row r="425" customFormat="false" ht="15" hidden="false" customHeight="false" outlineLevel="0" collapsed="false">
      <c r="E425" s="15"/>
    </row>
    <row r="426" customFormat="false" ht="15" hidden="false" customHeight="false" outlineLevel="0" collapsed="false">
      <c r="E426" s="15"/>
    </row>
    <row r="427" customFormat="false" ht="15" hidden="false" customHeight="false" outlineLevel="0" collapsed="false">
      <c r="E427" s="15"/>
    </row>
    <row r="428" customFormat="false" ht="15" hidden="false" customHeight="false" outlineLevel="0" collapsed="false">
      <c r="E428" s="15"/>
    </row>
    <row r="429" customFormat="false" ht="15" hidden="false" customHeight="false" outlineLevel="0" collapsed="false">
      <c r="E429" s="15"/>
    </row>
    <row r="430" customFormat="false" ht="15" hidden="false" customHeight="false" outlineLevel="0" collapsed="false">
      <c r="E430" s="15"/>
    </row>
    <row r="431" customFormat="false" ht="15" hidden="false" customHeight="false" outlineLevel="0" collapsed="false">
      <c r="E431" s="15"/>
    </row>
    <row r="432" customFormat="false" ht="15" hidden="false" customHeight="false" outlineLevel="0" collapsed="false">
      <c r="E432" s="15"/>
    </row>
    <row r="433" customFormat="false" ht="15" hidden="false" customHeight="false" outlineLevel="0" collapsed="false">
      <c r="E433" s="15"/>
    </row>
    <row r="434" customFormat="false" ht="15" hidden="false" customHeight="false" outlineLevel="0" collapsed="false">
      <c r="E434" s="15"/>
    </row>
    <row r="435" customFormat="false" ht="15" hidden="false" customHeight="false" outlineLevel="0" collapsed="false">
      <c r="E435" s="15"/>
    </row>
    <row r="436" customFormat="false" ht="15" hidden="false" customHeight="false" outlineLevel="0" collapsed="false">
      <c r="E436" s="15"/>
    </row>
    <row r="437" customFormat="false" ht="15" hidden="false" customHeight="false" outlineLevel="0" collapsed="false">
      <c r="E437" s="15"/>
    </row>
    <row r="438" customFormat="false" ht="15" hidden="false" customHeight="false" outlineLevel="0" collapsed="false">
      <c r="E438" s="15"/>
    </row>
    <row r="439" customFormat="false" ht="15" hidden="false" customHeight="false" outlineLevel="0" collapsed="false">
      <c r="E439" s="15"/>
    </row>
    <row r="440" customFormat="false" ht="15" hidden="false" customHeight="false" outlineLevel="0" collapsed="false">
      <c r="E440" s="15"/>
    </row>
    <row r="441" customFormat="false" ht="15" hidden="false" customHeight="false" outlineLevel="0" collapsed="false">
      <c r="E441" s="15"/>
    </row>
    <row r="442" customFormat="false" ht="15" hidden="false" customHeight="false" outlineLevel="0" collapsed="false">
      <c r="E442" s="15"/>
    </row>
    <row r="443" customFormat="false" ht="15" hidden="false" customHeight="false" outlineLevel="0" collapsed="false">
      <c r="E443" s="15"/>
    </row>
    <row r="444" customFormat="false" ht="15" hidden="false" customHeight="false" outlineLevel="0" collapsed="false">
      <c r="E444" s="15"/>
    </row>
    <row r="445" customFormat="false" ht="15" hidden="false" customHeight="false" outlineLevel="0" collapsed="false">
      <c r="E445" s="15"/>
    </row>
    <row r="446" customFormat="false" ht="15" hidden="false" customHeight="false" outlineLevel="0" collapsed="false">
      <c r="E446" s="15"/>
    </row>
    <row r="447" customFormat="false" ht="15" hidden="false" customHeight="false" outlineLevel="0" collapsed="false">
      <c r="E447" s="15"/>
    </row>
    <row r="448" customFormat="false" ht="15" hidden="false" customHeight="false" outlineLevel="0" collapsed="false">
      <c r="E448" s="15"/>
    </row>
    <row r="449" customFormat="false" ht="15" hidden="false" customHeight="false" outlineLevel="0" collapsed="false">
      <c r="E449" s="15"/>
    </row>
    <row r="450" customFormat="false" ht="15" hidden="false" customHeight="false" outlineLevel="0" collapsed="false">
      <c r="E450" s="15"/>
    </row>
    <row r="451" customFormat="false" ht="15" hidden="false" customHeight="false" outlineLevel="0" collapsed="false">
      <c r="E451" s="15"/>
    </row>
    <row r="452" customFormat="false" ht="15" hidden="false" customHeight="false" outlineLevel="0" collapsed="false">
      <c r="E452" s="15"/>
    </row>
    <row r="453" customFormat="false" ht="15" hidden="false" customHeight="false" outlineLevel="0" collapsed="false">
      <c r="E453" s="15"/>
    </row>
    <row r="454" customFormat="false" ht="15" hidden="false" customHeight="false" outlineLevel="0" collapsed="false">
      <c r="E454" s="15"/>
    </row>
    <row r="455" customFormat="false" ht="15" hidden="false" customHeight="false" outlineLevel="0" collapsed="false">
      <c r="E455" s="15"/>
    </row>
    <row r="456" customFormat="false" ht="15" hidden="false" customHeight="false" outlineLevel="0" collapsed="false">
      <c r="E456" s="15"/>
    </row>
    <row r="457" customFormat="false" ht="15" hidden="false" customHeight="false" outlineLevel="0" collapsed="false">
      <c r="E457" s="15"/>
    </row>
    <row r="458" customFormat="false" ht="15" hidden="false" customHeight="false" outlineLevel="0" collapsed="false">
      <c r="E458" s="15"/>
    </row>
    <row r="459" customFormat="false" ht="15" hidden="false" customHeight="false" outlineLevel="0" collapsed="false">
      <c r="E459" s="15"/>
    </row>
    <row r="460" customFormat="false" ht="15" hidden="false" customHeight="false" outlineLevel="0" collapsed="false">
      <c r="E460" s="15"/>
    </row>
    <row r="461" customFormat="false" ht="15" hidden="false" customHeight="false" outlineLevel="0" collapsed="false">
      <c r="E461" s="15"/>
    </row>
    <row r="462" customFormat="false" ht="15" hidden="false" customHeight="false" outlineLevel="0" collapsed="false">
      <c r="E462" s="15"/>
    </row>
    <row r="463" customFormat="false" ht="15" hidden="false" customHeight="false" outlineLevel="0" collapsed="false">
      <c r="E463" s="15"/>
    </row>
    <row r="464" customFormat="false" ht="15" hidden="false" customHeight="false" outlineLevel="0" collapsed="false">
      <c r="E464" s="15"/>
    </row>
    <row r="465" customFormat="false" ht="15" hidden="false" customHeight="false" outlineLevel="0" collapsed="false">
      <c r="E465" s="15"/>
    </row>
    <row r="466" customFormat="false" ht="15" hidden="false" customHeight="false" outlineLevel="0" collapsed="false">
      <c r="E466" s="15"/>
    </row>
    <row r="467" customFormat="false" ht="15" hidden="false" customHeight="false" outlineLevel="0" collapsed="false">
      <c r="E467" s="15"/>
    </row>
    <row r="468" customFormat="false" ht="15" hidden="false" customHeight="false" outlineLevel="0" collapsed="false">
      <c r="E468" s="15"/>
    </row>
    <row r="469" customFormat="false" ht="15" hidden="false" customHeight="false" outlineLevel="0" collapsed="false">
      <c r="E469" s="15"/>
    </row>
    <row r="470" customFormat="false" ht="15" hidden="false" customHeight="false" outlineLevel="0" collapsed="false">
      <c r="E470" s="15"/>
    </row>
    <row r="471" customFormat="false" ht="15" hidden="false" customHeight="false" outlineLevel="0" collapsed="false">
      <c r="E471" s="15"/>
    </row>
    <row r="472" customFormat="false" ht="15" hidden="false" customHeight="false" outlineLevel="0" collapsed="false">
      <c r="E472" s="15"/>
    </row>
    <row r="473" customFormat="false" ht="15" hidden="false" customHeight="false" outlineLevel="0" collapsed="false">
      <c r="E473" s="15"/>
    </row>
    <row r="474" customFormat="false" ht="15" hidden="false" customHeight="false" outlineLevel="0" collapsed="false">
      <c r="E474" s="15"/>
    </row>
    <row r="475" customFormat="false" ht="15" hidden="false" customHeight="false" outlineLevel="0" collapsed="false">
      <c r="E475" s="15"/>
    </row>
    <row r="476" customFormat="false" ht="15" hidden="false" customHeight="false" outlineLevel="0" collapsed="false">
      <c r="E476" s="15"/>
    </row>
    <row r="477" customFormat="false" ht="15" hidden="false" customHeight="false" outlineLevel="0" collapsed="false">
      <c r="E477" s="15"/>
    </row>
    <row r="478" customFormat="false" ht="15" hidden="false" customHeight="false" outlineLevel="0" collapsed="false">
      <c r="E478" s="15"/>
    </row>
    <row r="479" customFormat="false" ht="15" hidden="false" customHeight="false" outlineLevel="0" collapsed="false">
      <c r="E479" s="15"/>
    </row>
    <row r="480" customFormat="false" ht="15" hidden="false" customHeight="false" outlineLevel="0" collapsed="false">
      <c r="E480" s="15"/>
    </row>
    <row r="481" customFormat="false" ht="15" hidden="false" customHeight="false" outlineLevel="0" collapsed="false">
      <c r="E481" s="15"/>
    </row>
    <row r="482" customFormat="false" ht="15" hidden="false" customHeight="false" outlineLevel="0" collapsed="false">
      <c r="E482" s="15"/>
    </row>
    <row r="483" customFormat="false" ht="15" hidden="false" customHeight="false" outlineLevel="0" collapsed="false">
      <c r="E483" s="15"/>
    </row>
    <row r="484" customFormat="false" ht="15" hidden="false" customHeight="false" outlineLevel="0" collapsed="false">
      <c r="E484" s="15"/>
    </row>
    <row r="485" customFormat="false" ht="15" hidden="false" customHeight="false" outlineLevel="0" collapsed="false">
      <c r="E485" s="15"/>
    </row>
    <row r="486" customFormat="false" ht="15" hidden="false" customHeight="false" outlineLevel="0" collapsed="false">
      <c r="E486" s="15"/>
    </row>
    <row r="487" customFormat="false" ht="15" hidden="false" customHeight="false" outlineLevel="0" collapsed="false">
      <c r="E487" s="15"/>
    </row>
    <row r="488" customFormat="false" ht="15" hidden="false" customHeight="false" outlineLevel="0" collapsed="false">
      <c r="E488" s="15"/>
    </row>
    <row r="489" customFormat="false" ht="15" hidden="false" customHeight="false" outlineLevel="0" collapsed="false">
      <c r="E489" s="15"/>
    </row>
    <row r="490" customFormat="false" ht="15" hidden="false" customHeight="false" outlineLevel="0" collapsed="false">
      <c r="E490" s="15"/>
    </row>
    <row r="491" customFormat="false" ht="15" hidden="false" customHeight="false" outlineLevel="0" collapsed="false">
      <c r="E491" s="15"/>
    </row>
    <row r="492" customFormat="false" ht="15" hidden="false" customHeight="false" outlineLevel="0" collapsed="false">
      <c r="E492" s="15"/>
    </row>
    <row r="493" customFormat="false" ht="15" hidden="false" customHeight="false" outlineLevel="0" collapsed="false">
      <c r="E493" s="15"/>
    </row>
    <row r="494" customFormat="false" ht="15" hidden="false" customHeight="false" outlineLevel="0" collapsed="false">
      <c r="E494" s="15"/>
    </row>
    <row r="495" customFormat="false" ht="15" hidden="false" customHeight="false" outlineLevel="0" collapsed="false">
      <c r="E495" s="15"/>
    </row>
    <row r="496" customFormat="false" ht="15" hidden="false" customHeight="false" outlineLevel="0" collapsed="false">
      <c r="E496" s="15"/>
    </row>
    <row r="497" customFormat="false" ht="15" hidden="false" customHeight="false" outlineLevel="0" collapsed="false">
      <c r="E497" s="15"/>
    </row>
    <row r="498" customFormat="false" ht="15" hidden="false" customHeight="false" outlineLevel="0" collapsed="false">
      <c r="E498" s="15"/>
    </row>
    <row r="499" customFormat="false" ht="15" hidden="false" customHeight="false" outlineLevel="0" collapsed="false">
      <c r="E499" s="15"/>
    </row>
    <row r="500" customFormat="false" ht="15" hidden="false" customHeight="false" outlineLevel="0" collapsed="false">
      <c r="E500" s="15"/>
    </row>
    <row r="501" customFormat="false" ht="15" hidden="false" customHeight="false" outlineLevel="0" collapsed="false">
      <c r="E501" s="15"/>
    </row>
    <row r="502" customFormat="false" ht="15" hidden="false" customHeight="false" outlineLevel="0" collapsed="false">
      <c r="E502" s="15"/>
    </row>
    <row r="503" customFormat="false" ht="15" hidden="false" customHeight="false" outlineLevel="0" collapsed="false">
      <c r="E503" s="15"/>
    </row>
    <row r="504" customFormat="false" ht="15" hidden="false" customHeight="false" outlineLevel="0" collapsed="false">
      <c r="E504" s="15"/>
    </row>
    <row r="505" customFormat="false" ht="15" hidden="false" customHeight="false" outlineLevel="0" collapsed="false">
      <c r="E505" s="15"/>
    </row>
    <row r="506" customFormat="false" ht="15" hidden="false" customHeight="false" outlineLevel="0" collapsed="false">
      <c r="E506" s="15"/>
    </row>
    <row r="507" customFormat="false" ht="15" hidden="false" customHeight="false" outlineLevel="0" collapsed="false">
      <c r="E507" s="15"/>
    </row>
    <row r="508" customFormat="false" ht="15" hidden="false" customHeight="false" outlineLevel="0" collapsed="false">
      <c r="E508" s="15"/>
    </row>
    <row r="509" customFormat="false" ht="15" hidden="false" customHeight="false" outlineLevel="0" collapsed="false">
      <c r="E509" s="15"/>
    </row>
    <row r="510" customFormat="false" ht="15" hidden="false" customHeight="false" outlineLevel="0" collapsed="false">
      <c r="E510" s="15"/>
    </row>
    <row r="511" customFormat="false" ht="15" hidden="false" customHeight="false" outlineLevel="0" collapsed="false">
      <c r="E511" s="15"/>
    </row>
    <row r="512" customFormat="false" ht="15" hidden="false" customHeight="false" outlineLevel="0" collapsed="false">
      <c r="E512" s="15"/>
    </row>
    <row r="513" customFormat="false" ht="15" hidden="false" customHeight="false" outlineLevel="0" collapsed="false">
      <c r="E513" s="15"/>
    </row>
    <row r="514" customFormat="false" ht="15" hidden="false" customHeight="false" outlineLevel="0" collapsed="false">
      <c r="E514" s="15"/>
    </row>
    <row r="515" customFormat="false" ht="15" hidden="false" customHeight="false" outlineLevel="0" collapsed="false">
      <c r="E515" s="15"/>
    </row>
    <row r="516" customFormat="false" ht="15" hidden="false" customHeight="false" outlineLevel="0" collapsed="false">
      <c r="E516" s="15"/>
    </row>
    <row r="517" customFormat="false" ht="15" hidden="false" customHeight="false" outlineLevel="0" collapsed="false">
      <c r="E517" s="15"/>
    </row>
    <row r="518" customFormat="false" ht="15" hidden="false" customHeight="false" outlineLevel="0" collapsed="false">
      <c r="E518" s="15"/>
    </row>
    <row r="519" customFormat="false" ht="15" hidden="false" customHeight="false" outlineLevel="0" collapsed="false">
      <c r="E519" s="15"/>
    </row>
    <row r="520" customFormat="false" ht="15" hidden="false" customHeight="false" outlineLevel="0" collapsed="false">
      <c r="E520" s="15"/>
    </row>
    <row r="521" customFormat="false" ht="15" hidden="false" customHeight="false" outlineLevel="0" collapsed="false">
      <c r="E521" s="15"/>
    </row>
    <row r="522" customFormat="false" ht="15" hidden="false" customHeight="false" outlineLevel="0" collapsed="false">
      <c r="E522" s="15"/>
    </row>
    <row r="523" customFormat="false" ht="15" hidden="false" customHeight="false" outlineLevel="0" collapsed="false">
      <c r="E523" s="15"/>
    </row>
    <row r="524" customFormat="false" ht="15" hidden="false" customHeight="false" outlineLevel="0" collapsed="false">
      <c r="E524" s="15"/>
    </row>
    <row r="525" customFormat="false" ht="15" hidden="false" customHeight="false" outlineLevel="0" collapsed="false">
      <c r="E525" s="15"/>
    </row>
    <row r="526" customFormat="false" ht="15" hidden="false" customHeight="false" outlineLevel="0" collapsed="false">
      <c r="E526" s="15"/>
    </row>
    <row r="527" customFormat="false" ht="15" hidden="false" customHeight="false" outlineLevel="0" collapsed="false">
      <c r="E527" s="15"/>
    </row>
    <row r="528" customFormat="false" ht="15" hidden="false" customHeight="false" outlineLevel="0" collapsed="false">
      <c r="E528" s="15"/>
    </row>
    <row r="529" customFormat="false" ht="15" hidden="false" customHeight="false" outlineLevel="0" collapsed="false">
      <c r="E529" s="15"/>
    </row>
    <row r="530" customFormat="false" ht="15" hidden="false" customHeight="false" outlineLevel="0" collapsed="false">
      <c r="E530" s="15"/>
    </row>
    <row r="531" customFormat="false" ht="15" hidden="false" customHeight="false" outlineLevel="0" collapsed="false">
      <c r="E531" s="15"/>
    </row>
    <row r="532" customFormat="false" ht="15" hidden="false" customHeight="false" outlineLevel="0" collapsed="false">
      <c r="E532" s="15"/>
    </row>
    <row r="533" customFormat="false" ht="15" hidden="false" customHeight="false" outlineLevel="0" collapsed="false">
      <c r="E533" s="15"/>
    </row>
    <row r="534" customFormat="false" ht="15" hidden="false" customHeight="false" outlineLevel="0" collapsed="false">
      <c r="E534" s="15"/>
    </row>
    <row r="535" customFormat="false" ht="15" hidden="false" customHeight="false" outlineLevel="0" collapsed="false">
      <c r="E535" s="15"/>
    </row>
    <row r="536" customFormat="false" ht="15" hidden="false" customHeight="false" outlineLevel="0" collapsed="false">
      <c r="E536" s="15"/>
    </row>
    <row r="537" customFormat="false" ht="15" hidden="false" customHeight="false" outlineLevel="0" collapsed="false">
      <c r="E537" s="15"/>
    </row>
    <row r="538" customFormat="false" ht="15" hidden="false" customHeight="false" outlineLevel="0" collapsed="false">
      <c r="E538" s="15"/>
    </row>
    <row r="539" customFormat="false" ht="15" hidden="false" customHeight="false" outlineLevel="0" collapsed="false">
      <c r="E539" s="15"/>
    </row>
    <row r="540" customFormat="false" ht="15" hidden="false" customHeight="false" outlineLevel="0" collapsed="false">
      <c r="E540" s="15"/>
    </row>
    <row r="541" customFormat="false" ht="15" hidden="false" customHeight="false" outlineLevel="0" collapsed="false">
      <c r="E541" s="15"/>
    </row>
    <row r="542" customFormat="false" ht="15" hidden="false" customHeight="false" outlineLevel="0" collapsed="false">
      <c r="E542" s="15"/>
    </row>
    <row r="543" customFormat="false" ht="15" hidden="false" customHeight="false" outlineLevel="0" collapsed="false">
      <c r="E543" s="15"/>
    </row>
    <row r="544" customFormat="false" ht="15" hidden="false" customHeight="false" outlineLevel="0" collapsed="false">
      <c r="E544" s="15"/>
    </row>
    <row r="545" customFormat="false" ht="15" hidden="false" customHeight="false" outlineLevel="0" collapsed="false">
      <c r="E545" s="15"/>
    </row>
    <row r="546" customFormat="false" ht="15" hidden="false" customHeight="false" outlineLevel="0" collapsed="false">
      <c r="E546" s="15"/>
    </row>
    <row r="547" customFormat="false" ht="15" hidden="false" customHeight="false" outlineLevel="0" collapsed="false">
      <c r="E547" s="15"/>
    </row>
    <row r="548" customFormat="false" ht="15" hidden="false" customHeight="false" outlineLevel="0" collapsed="false">
      <c r="E548" s="15"/>
    </row>
    <row r="549" customFormat="false" ht="15" hidden="false" customHeight="false" outlineLevel="0" collapsed="false">
      <c r="E549" s="15"/>
    </row>
    <row r="550" customFormat="false" ht="15" hidden="false" customHeight="false" outlineLevel="0" collapsed="false">
      <c r="E550" s="15"/>
    </row>
    <row r="551" customFormat="false" ht="15" hidden="false" customHeight="false" outlineLevel="0" collapsed="false">
      <c r="E551" s="15"/>
    </row>
    <row r="552" customFormat="false" ht="15" hidden="false" customHeight="false" outlineLevel="0" collapsed="false">
      <c r="E552" s="15"/>
    </row>
    <row r="553" customFormat="false" ht="15" hidden="false" customHeight="false" outlineLevel="0" collapsed="false">
      <c r="E553" s="15"/>
    </row>
    <row r="554" customFormat="false" ht="15" hidden="false" customHeight="false" outlineLevel="0" collapsed="false">
      <c r="E554" s="15"/>
    </row>
    <row r="555" customFormat="false" ht="15" hidden="false" customHeight="false" outlineLevel="0" collapsed="false">
      <c r="E555" s="15"/>
    </row>
    <row r="556" customFormat="false" ht="15" hidden="false" customHeight="false" outlineLevel="0" collapsed="false">
      <c r="E556" s="15"/>
    </row>
    <row r="557" customFormat="false" ht="15" hidden="false" customHeight="false" outlineLevel="0" collapsed="false">
      <c r="E557" s="15"/>
    </row>
    <row r="558" customFormat="false" ht="15" hidden="false" customHeight="false" outlineLevel="0" collapsed="false">
      <c r="E558" s="15"/>
    </row>
    <row r="559" customFormat="false" ht="15" hidden="false" customHeight="false" outlineLevel="0" collapsed="false">
      <c r="E559" s="15"/>
    </row>
    <row r="560" customFormat="false" ht="15" hidden="false" customHeight="false" outlineLevel="0" collapsed="false">
      <c r="E560" s="15"/>
    </row>
    <row r="561" customFormat="false" ht="15" hidden="false" customHeight="false" outlineLevel="0" collapsed="false">
      <c r="E561" s="15"/>
    </row>
    <row r="562" customFormat="false" ht="15" hidden="false" customHeight="false" outlineLevel="0" collapsed="false">
      <c r="E562" s="15"/>
    </row>
    <row r="563" customFormat="false" ht="15" hidden="false" customHeight="false" outlineLevel="0" collapsed="false">
      <c r="E563" s="15"/>
    </row>
    <row r="564" customFormat="false" ht="15" hidden="false" customHeight="false" outlineLevel="0" collapsed="false">
      <c r="E564" s="15"/>
    </row>
    <row r="565" customFormat="false" ht="15" hidden="false" customHeight="false" outlineLevel="0" collapsed="false">
      <c r="E565" s="15"/>
    </row>
    <row r="566" customFormat="false" ht="15" hidden="false" customHeight="false" outlineLevel="0" collapsed="false">
      <c r="E566" s="15"/>
    </row>
    <row r="567" customFormat="false" ht="15" hidden="false" customHeight="false" outlineLevel="0" collapsed="false">
      <c r="E567" s="15"/>
    </row>
    <row r="568" customFormat="false" ht="15" hidden="false" customHeight="false" outlineLevel="0" collapsed="false">
      <c r="E568" s="15"/>
    </row>
    <row r="569" customFormat="false" ht="15" hidden="false" customHeight="false" outlineLevel="0" collapsed="false">
      <c r="E569" s="15"/>
    </row>
    <row r="570" customFormat="false" ht="15" hidden="false" customHeight="false" outlineLevel="0" collapsed="false">
      <c r="E570" s="15"/>
    </row>
    <row r="571" customFormat="false" ht="15" hidden="false" customHeight="false" outlineLevel="0" collapsed="false">
      <c r="E571" s="15"/>
    </row>
    <row r="572" customFormat="false" ht="15" hidden="false" customHeight="false" outlineLevel="0" collapsed="false">
      <c r="E572" s="15"/>
    </row>
    <row r="573" customFormat="false" ht="15" hidden="false" customHeight="false" outlineLevel="0" collapsed="false">
      <c r="E573" s="15"/>
    </row>
    <row r="574" customFormat="false" ht="15" hidden="false" customHeight="false" outlineLevel="0" collapsed="false">
      <c r="E574" s="15"/>
    </row>
    <row r="575" customFormat="false" ht="15" hidden="false" customHeight="false" outlineLevel="0" collapsed="false">
      <c r="E575" s="15"/>
    </row>
    <row r="576" customFormat="false" ht="15" hidden="false" customHeight="false" outlineLevel="0" collapsed="false">
      <c r="E576" s="15"/>
    </row>
    <row r="577" customFormat="false" ht="15" hidden="false" customHeight="false" outlineLevel="0" collapsed="false">
      <c r="E577" s="15"/>
    </row>
    <row r="578" customFormat="false" ht="15" hidden="false" customHeight="false" outlineLevel="0" collapsed="false">
      <c r="E578" s="15"/>
    </row>
    <row r="579" customFormat="false" ht="15" hidden="false" customHeight="false" outlineLevel="0" collapsed="false">
      <c r="E579" s="15"/>
    </row>
    <row r="580" customFormat="false" ht="15" hidden="false" customHeight="false" outlineLevel="0" collapsed="false">
      <c r="E580" s="15"/>
    </row>
    <row r="581" customFormat="false" ht="15" hidden="false" customHeight="false" outlineLevel="0" collapsed="false">
      <c r="E581" s="15"/>
    </row>
    <row r="582" customFormat="false" ht="15" hidden="false" customHeight="false" outlineLevel="0" collapsed="false">
      <c r="E582" s="15"/>
    </row>
    <row r="583" customFormat="false" ht="15" hidden="false" customHeight="false" outlineLevel="0" collapsed="false">
      <c r="E583" s="15"/>
    </row>
    <row r="584" customFormat="false" ht="15" hidden="false" customHeight="false" outlineLevel="0" collapsed="false">
      <c r="E584" s="15"/>
    </row>
    <row r="585" customFormat="false" ht="15" hidden="false" customHeight="false" outlineLevel="0" collapsed="false">
      <c r="E585" s="15"/>
    </row>
    <row r="586" customFormat="false" ht="15" hidden="false" customHeight="false" outlineLevel="0" collapsed="false">
      <c r="E586" s="15"/>
    </row>
    <row r="587" customFormat="false" ht="15" hidden="false" customHeight="false" outlineLevel="0" collapsed="false">
      <c r="E587" s="15"/>
    </row>
    <row r="588" customFormat="false" ht="15" hidden="false" customHeight="false" outlineLevel="0" collapsed="false">
      <c r="E588" s="15"/>
    </row>
    <row r="589" customFormat="false" ht="15" hidden="false" customHeight="false" outlineLevel="0" collapsed="false">
      <c r="E589" s="15"/>
    </row>
    <row r="590" customFormat="false" ht="15" hidden="false" customHeight="false" outlineLevel="0" collapsed="false">
      <c r="E590" s="15"/>
    </row>
    <row r="591" customFormat="false" ht="15" hidden="false" customHeight="false" outlineLevel="0" collapsed="false">
      <c r="E591" s="15"/>
    </row>
    <row r="592" customFormat="false" ht="15" hidden="false" customHeight="false" outlineLevel="0" collapsed="false">
      <c r="E592" s="15"/>
    </row>
    <row r="593" customFormat="false" ht="15" hidden="false" customHeight="false" outlineLevel="0" collapsed="false">
      <c r="E593" s="15"/>
    </row>
    <row r="594" customFormat="false" ht="15" hidden="false" customHeight="false" outlineLevel="0" collapsed="false">
      <c r="E594" s="15"/>
    </row>
    <row r="595" customFormat="false" ht="15" hidden="false" customHeight="false" outlineLevel="0" collapsed="false">
      <c r="E595" s="15"/>
    </row>
    <row r="596" customFormat="false" ht="15" hidden="false" customHeight="false" outlineLevel="0" collapsed="false">
      <c r="E596" s="15"/>
    </row>
    <row r="597" customFormat="false" ht="15" hidden="false" customHeight="false" outlineLevel="0" collapsed="false">
      <c r="E597" s="15"/>
    </row>
    <row r="598" customFormat="false" ht="15" hidden="false" customHeight="false" outlineLevel="0" collapsed="false">
      <c r="E598" s="15"/>
    </row>
    <row r="599" customFormat="false" ht="15" hidden="false" customHeight="false" outlineLevel="0" collapsed="false">
      <c r="E599" s="15"/>
    </row>
    <row r="600" customFormat="false" ht="15" hidden="false" customHeight="false" outlineLevel="0" collapsed="false">
      <c r="E600" s="15"/>
    </row>
    <row r="601" customFormat="false" ht="15" hidden="false" customHeight="false" outlineLevel="0" collapsed="false">
      <c r="E601" s="15"/>
    </row>
    <row r="602" customFormat="false" ht="15" hidden="false" customHeight="false" outlineLevel="0" collapsed="false">
      <c r="E602" s="15"/>
    </row>
    <row r="603" customFormat="false" ht="15" hidden="false" customHeight="false" outlineLevel="0" collapsed="false">
      <c r="E603" s="15"/>
    </row>
    <row r="604" customFormat="false" ht="15" hidden="false" customHeight="false" outlineLevel="0" collapsed="false">
      <c r="E604" s="15"/>
    </row>
    <row r="605" customFormat="false" ht="15" hidden="false" customHeight="false" outlineLevel="0" collapsed="false">
      <c r="E605" s="15"/>
    </row>
    <row r="606" customFormat="false" ht="15" hidden="false" customHeight="false" outlineLevel="0" collapsed="false">
      <c r="E606" s="15"/>
    </row>
    <row r="607" customFormat="false" ht="15" hidden="false" customHeight="false" outlineLevel="0" collapsed="false">
      <c r="E607" s="15"/>
    </row>
    <row r="608" customFormat="false" ht="15" hidden="false" customHeight="false" outlineLevel="0" collapsed="false">
      <c r="E608" s="15"/>
    </row>
    <row r="609" customFormat="false" ht="15" hidden="false" customHeight="false" outlineLevel="0" collapsed="false">
      <c r="E609" s="15"/>
    </row>
    <row r="610" customFormat="false" ht="15" hidden="false" customHeight="false" outlineLevel="0" collapsed="false">
      <c r="E610" s="15"/>
    </row>
    <row r="611" customFormat="false" ht="15" hidden="false" customHeight="false" outlineLevel="0" collapsed="false">
      <c r="E611" s="15"/>
    </row>
    <row r="612" customFormat="false" ht="15" hidden="false" customHeight="false" outlineLevel="0" collapsed="false">
      <c r="E612" s="15"/>
    </row>
    <row r="613" customFormat="false" ht="15" hidden="false" customHeight="false" outlineLevel="0" collapsed="false">
      <c r="E613" s="15"/>
    </row>
    <row r="614" customFormat="false" ht="15" hidden="false" customHeight="false" outlineLevel="0" collapsed="false">
      <c r="E614" s="15"/>
    </row>
    <row r="615" customFormat="false" ht="15" hidden="false" customHeight="false" outlineLevel="0" collapsed="false">
      <c r="E615" s="15"/>
    </row>
    <row r="616" customFormat="false" ht="15" hidden="false" customHeight="false" outlineLevel="0" collapsed="false">
      <c r="E616" s="15"/>
    </row>
    <row r="617" customFormat="false" ht="15" hidden="false" customHeight="false" outlineLevel="0" collapsed="false">
      <c r="E617" s="15"/>
    </row>
    <row r="618" customFormat="false" ht="15" hidden="false" customHeight="false" outlineLevel="0" collapsed="false">
      <c r="E618" s="15"/>
    </row>
    <row r="619" customFormat="false" ht="15" hidden="false" customHeight="false" outlineLevel="0" collapsed="false">
      <c r="E619" s="15"/>
    </row>
    <row r="620" customFormat="false" ht="15" hidden="false" customHeight="false" outlineLevel="0" collapsed="false">
      <c r="E620" s="15"/>
    </row>
    <row r="621" customFormat="false" ht="15" hidden="false" customHeight="false" outlineLevel="0" collapsed="false">
      <c r="E621" s="15"/>
    </row>
    <row r="622" customFormat="false" ht="15" hidden="false" customHeight="false" outlineLevel="0" collapsed="false">
      <c r="E622" s="15"/>
    </row>
    <row r="623" customFormat="false" ht="15" hidden="false" customHeight="false" outlineLevel="0" collapsed="false">
      <c r="E623" s="15"/>
    </row>
    <row r="624" customFormat="false" ht="15" hidden="false" customHeight="false" outlineLevel="0" collapsed="false">
      <c r="E624" s="15"/>
    </row>
    <row r="625" customFormat="false" ht="15" hidden="false" customHeight="false" outlineLevel="0" collapsed="false">
      <c r="E625" s="15"/>
    </row>
    <row r="626" customFormat="false" ht="15" hidden="false" customHeight="false" outlineLevel="0" collapsed="false">
      <c r="E626" s="15"/>
    </row>
    <row r="627" customFormat="false" ht="15" hidden="false" customHeight="false" outlineLevel="0" collapsed="false">
      <c r="E627" s="15"/>
    </row>
    <row r="628" customFormat="false" ht="15" hidden="false" customHeight="false" outlineLevel="0" collapsed="false">
      <c r="E628" s="15"/>
    </row>
    <row r="629" customFormat="false" ht="15" hidden="false" customHeight="false" outlineLevel="0" collapsed="false">
      <c r="E629" s="15"/>
    </row>
    <row r="630" customFormat="false" ht="15" hidden="false" customHeight="false" outlineLevel="0" collapsed="false">
      <c r="E630" s="15"/>
    </row>
    <row r="631" customFormat="false" ht="15" hidden="false" customHeight="false" outlineLevel="0" collapsed="false">
      <c r="E631" s="15"/>
    </row>
    <row r="632" customFormat="false" ht="15" hidden="false" customHeight="false" outlineLevel="0" collapsed="false">
      <c r="E632" s="15"/>
    </row>
    <row r="633" customFormat="false" ht="15" hidden="false" customHeight="false" outlineLevel="0" collapsed="false">
      <c r="E633" s="15"/>
    </row>
    <row r="634" customFormat="false" ht="15" hidden="false" customHeight="false" outlineLevel="0" collapsed="false">
      <c r="E634" s="15"/>
    </row>
    <row r="635" customFormat="false" ht="15" hidden="false" customHeight="false" outlineLevel="0" collapsed="false">
      <c r="E635" s="15"/>
    </row>
    <row r="636" customFormat="false" ht="15" hidden="false" customHeight="false" outlineLevel="0" collapsed="false">
      <c r="E636" s="15"/>
    </row>
    <row r="637" customFormat="false" ht="15" hidden="false" customHeight="false" outlineLevel="0" collapsed="false">
      <c r="E637" s="15"/>
    </row>
    <row r="638" customFormat="false" ht="15" hidden="false" customHeight="false" outlineLevel="0" collapsed="false">
      <c r="E638" s="15"/>
    </row>
    <row r="639" customFormat="false" ht="15" hidden="false" customHeight="false" outlineLevel="0" collapsed="false">
      <c r="E639" s="15"/>
    </row>
    <row r="640" customFormat="false" ht="15" hidden="false" customHeight="false" outlineLevel="0" collapsed="false">
      <c r="E640" s="15"/>
    </row>
    <row r="641" customFormat="false" ht="15" hidden="false" customHeight="false" outlineLevel="0" collapsed="false">
      <c r="E641" s="15"/>
    </row>
    <row r="642" customFormat="false" ht="15" hidden="false" customHeight="false" outlineLevel="0" collapsed="false">
      <c r="E642" s="15"/>
    </row>
    <row r="643" customFormat="false" ht="15" hidden="false" customHeight="false" outlineLevel="0" collapsed="false">
      <c r="E643" s="15"/>
    </row>
    <row r="644" customFormat="false" ht="15" hidden="false" customHeight="false" outlineLevel="0" collapsed="false">
      <c r="E644" s="15"/>
    </row>
    <row r="645" customFormat="false" ht="15" hidden="false" customHeight="false" outlineLevel="0" collapsed="false">
      <c r="E645" s="15"/>
    </row>
    <row r="646" customFormat="false" ht="15" hidden="false" customHeight="false" outlineLevel="0" collapsed="false">
      <c r="E646" s="15"/>
    </row>
    <row r="647" customFormat="false" ht="15" hidden="false" customHeight="false" outlineLevel="0" collapsed="false">
      <c r="E647" s="15"/>
    </row>
    <row r="648" customFormat="false" ht="15" hidden="false" customHeight="false" outlineLevel="0" collapsed="false">
      <c r="E648" s="15"/>
    </row>
    <row r="649" customFormat="false" ht="15" hidden="false" customHeight="false" outlineLevel="0" collapsed="false">
      <c r="E649" s="15"/>
    </row>
    <row r="650" customFormat="false" ht="15" hidden="false" customHeight="false" outlineLevel="0" collapsed="false">
      <c r="E650" s="15"/>
    </row>
    <row r="651" customFormat="false" ht="15" hidden="false" customHeight="false" outlineLevel="0" collapsed="false">
      <c r="E651" s="15"/>
    </row>
    <row r="652" customFormat="false" ht="15" hidden="false" customHeight="false" outlineLevel="0" collapsed="false">
      <c r="E652" s="15"/>
    </row>
    <row r="653" customFormat="false" ht="15" hidden="false" customHeight="false" outlineLevel="0" collapsed="false">
      <c r="E653" s="15"/>
    </row>
    <row r="654" customFormat="false" ht="15" hidden="false" customHeight="false" outlineLevel="0" collapsed="false">
      <c r="E654" s="15"/>
    </row>
    <row r="655" customFormat="false" ht="15" hidden="false" customHeight="false" outlineLevel="0" collapsed="false">
      <c r="E655" s="15"/>
    </row>
    <row r="656" customFormat="false" ht="15" hidden="false" customHeight="false" outlineLevel="0" collapsed="false">
      <c r="E656" s="15"/>
    </row>
    <row r="657" customFormat="false" ht="15" hidden="false" customHeight="false" outlineLevel="0" collapsed="false">
      <c r="E657" s="15"/>
    </row>
    <row r="658" customFormat="false" ht="15" hidden="false" customHeight="false" outlineLevel="0" collapsed="false">
      <c r="E658" s="15"/>
    </row>
    <row r="659" customFormat="false" ht="15" hidden="false" customHeight="false" outlineLevel="0" collapsed="false">
      <c r="E659" s="15"/>
    </row>
    <row r="660" customFormat="false" ht="15" hidden="false" customHeight="false" outlineLevel="0" collapsed="false">
      <c r="E660" s="15"/>
    </row>
    <row r="661" customFormat="false" ht="15" hidden="false" customHeight="false" outlineLevel="0" collapsed="false">
      <c r="E661" s="15"/>
    </row>
    <row r="662" customFormat="false" ht="15" hidden="false" customHeight="false" outlineLevel="0" collapsed="false">
      <c r="E662" s="15"/>
    </row>
    <row r="663" customFormat="false" ht="15" hidden="false" customHeight="false" outlineLevel="0" collapsed="false">
      <c r="E663" s="15"/>
    </row>
    <row r="664" customFormat="false" ht="15" hidden="false" customHeight="false" outlineLevel="0" collapsed="false">
      <c r="E664" s="15"/>
    </row>
    <row r="665" customFormat="false" ht="15" hidden="false" customHeight="false" outlineLevel="0" collapsed="false">
      <c r="E665" s="15"/>
    </row>
    <row r="666" customFormat="false" ht="15" hidden="false" customHeight="false" outlineLevel="0" collapsed="false">
      <c r="E666" s="15"/>
    </row>
    <row r="667" customFormat="false" ht="15" hidden="false" customHeight="false" outlineLevel="0" collapsed="false">
      <c r="E667" s="15"/>
    </row>
    <row r="668" customFormat="false" ht="15" hidden="false" customHeight="false" outlineLevel="0" collapsed="false">
      <c r="E668" s="15"/>
    </row>
    <row r="669" customFormat="false" ht="15" hidden="false" customHeight="false" outlineLevel="0" collapsed="false">
      <c r="E669" s="15"/>
    </row>
    <row r="670" customFormat="false" ht="15" hidden="false" customHeight="false" outlineLevel="0" collapsed="false">
      <c r="E670" s="15"/>
    </row>
    <row r="671" customFormat="false" ht="15" hidden="false" customHeight="false" outlineLevel="0" collapsed="false">
      <c r="E671" s="15"/>
    </row>
    <row r="672" customFormat="false" ht="15" hidden="false" customHeight="false" outlineLevel="0" collapsed="false">
      <c r="E672" s="15"/>
    </row>
    <row r="673" customFormat="false" ht="15" hidden="false" customHeight="false" outlineLevel="0" collapsed="false">
      <c r="E673" s="15"/>
    </row>
    <row r="674" customFormat="false" ht="15" hidden="false" customHeight="false" outlineLevel="0" collapsed="false">
      <c r="E674" s="15"/>
    </row>
    <row r="675" customFormat="false" ht="15" hidden="false" customHeight="false" outlineLevel="0" collapsed="false">
      <c r="E675" s="15"/>
    </row>
    <row r="676" customFormat="false" ht="15" hidden="false" customHeight="false" outlineLevel="0" collapsed="false">
      <c r="E676" s="15"/>
    </row>
    <row r="677" customFormat="false" ht="15" hidden="false" customHeight="false" outlineLevel="0" collapsed="false">
      <c r="E677" s="15"/>
    </row>
    <row r="678" customFormat="false" ht="15" hidden="false" customHeight="false" outlineLevel="0" collapsed="false">
      <c r="E678" s="15"/>
    </row>
    <row r="679" customFormat="false" ht="15" hidden="false" customHeight="false" outlineLevel="0" collapsed="false">
      <c r="E679" s="15"/>
    </row>
    <row r="680" customFormat="false" ht="15" hidden="false" customHeight="false" outlineLevel="0" collapsed="false">
      <c r="E680" s="15"/>
    </row>
    <row r="681" customFormat="false" ht="15" hidden="false" customHeight="false" outlineLevel="0" collapsed="false">
      <c r="E681" s="15"/>
    </row>
    <row r="682" customFormat="false" ht="15" hidden="false" customHeight="false" outlineLevel="0" collapsed="false">
      <c r="E682" s="15"/>
    </row>
    <row r="683" customFormat="false" ht="15" hidden="false" customHeight="false" outlineLevel="0" collapsed="false">
      <c r="E683" s="15"/>
    </row>
    <row r="684" customFormat="false" ht="15" hidden="false" customHeight="false" outlineLevel="0" collapsed="false">
      <c r="E684" s="15"/>
    </row>
    <row r="685" customFormat="false" ht="15" hidden="false" customHeight="false" outlineLevel="0" collapsed="false">
      <c r="E685" s="15"/>
    </row>
    <row r="686" customFormat="false" ht="15" hidden="false" customHeight="false" outlineLevel="0" collapsed="false">
      <c r="E686" s="15"/>
    </row>
    <row r="687" customFormat="false" ht="15" hidden="false" customHeight="false" outlineLevel="0" collapsed="false">
      <c r="E687" s="15"/>
    </row>
    <row r="688" customFormat="false" ht="15" hidden="false" customHeight="false" outlineLevel="0" collapsed="false">
      <c r="E688" s="15"/>
    </row>
    <row r="689" customFormat="false" ht="15" hidden="false" customHeight="false" outlineLevel="0" collapsed="false">
      <c r="E689" s="15"/>
    </row>
    <row r="690" customFormat="false" ht="15" hidden="false" customHeight="false" outlineLevel="0" collapsed="false">
      <c r="E690" s="15"/>
    </row>
    <row r="691" customFormat="false" ht="15" hidden="false" customHeight="false" outlineLevel="0" collapsed="false">
      <c r="E691" s="15"/>
    </row>
    <row r="692" customFormat="false" ht="15" hidden="false" customHeight="false" outlineLevel="0" collapsed="false">
      <c r="E692" s="15"/>
    </row>
    <row r="693" customFormat="false" ht="15" hidden="false" customHeight="false" outlineLevel="0" collapsed="false">
      <c r="E693" s="15"/>
    </row>
    <row r="694" customFormat="false" ht="15" hidden="false" customHeight="false" outlineLevel="0" collapsed="false">
      <c r="E694" s="15"/>
    </row>
    <row r="695" customFormat="false" ht="15" hidden="false" customHeight="false" outlineLevel="0" collapsed="false">
      <c r="E695" s="15"/>
    </row>
    <row r="696" customFormat="false" ht="15" hidden="false" customHeight="false" outlineLevel="0" collapsed="false">
      <c r="E696" s="15"/>
    </row>
    <row r="697" customFormat="false" ht="15" hidden="false" customHeight="false" outlineLevel="0" collapsed="false">
      <c r="E697" s="15"/>
    </row>
    <row r="698" customFormat="false" ht="15" hidden="false" customHeight="false" outlineLevel="0" collapsed="false">
      <c r="E698" s="15"/>
    </row>
    <row r="699" customFormat="false" ht="15" hidden="false" customHeight="false" outlineLevel="0" collapsed="false">
      <c r="E699" s="15"/>
    </row>
    <row r="700" customFormat="false" ht="15" hidden="false" customHeight="false" outlineLevel="0" collapsed="false">
      <c r="E700" s="15"/>
    </row>
    <row r="701" customFormat="false" ht="15" hidden="false" customHeight="false" outlineLevel="0" collapsed="false">
      <c r="E701" s="15"/>
    </row>
    <row r="702" customFormat="false" ht="15" hidden="false" customHeight="false" outlineLevel="0" collapsed="false">
      <c r="E702" s="15"/>
    </row>
    <row r="703" customFormat="false" ht="15" hidden="false" customHeight="false" outlineLevel="0" collapsed="false">
      <c r="E703" s="15"/>
    </row>
    <row r="704" customFormat="false" ht="15" hidden="false" customHeight="false" outlineLevel="0" collapsed="false">
      <c r="E704" s="15"/>
    </row>
    <row r="705" customFormat="false" ht="15" hidden="false" customHeight="false" outlineLevel="0" collapsed="false">
      <c r="E705" s="15"/>
    </row>
    <row r="706" customFormat="false" ht="15" hidden="false" customHeight="false" outlineLevel="0" collapsed="false">
      <c r="E706" s="15"/>
    </row>
    <row r="707" customFormat="false" ht="15" hidden="false" customHeight="false" outlineLevel="0" collapsed="false">
      <c r="E707" s="15"/>
    </row>
    <row r="708" customFormat="false" ht="15" hidden="false" customHeight="false" outlineLevel="0" collapsed="false">
      <c r="E708" s="15"/>
    </row>
    <row r="709" customFormat="false" ht="15" hidden="false" customHeight="false" outlineLevel="0" collapsed="false">
      <c r="E709" s="15"/>
    </row>
    <row r="710" customFormat="false" ht="15" hidden="false" customHeight="false" outlineLevel="0" collapsed="false">
      <c r="E710" s="15"/>
    </row>
    <row r="711" customFormat="false" ht="15" hidden="false" customHeight="false" outlineLevel="0" collapsed="false">
      <c r="E711" s="15"/>
    </row>
    <row r="712" customFormat="false" ht="15" hidden="false" customHeight="false" outlineLevel="0" collapsed="false">
      <c r="E712" s="15"/>
    </row>
    <row r="713" customFormat="false" ht="15" hidden="false" customHeight="false" outlineLevel="0" collapsed="false">
      <c r="E713" s="15"/>
    </row>
    <row r="714" customFormat="false" ht="15" hidden="false" customHeight="false" outlineLevel="0" collapsed="false">
      <c r="E714" s="15"/>
    </row>
    <row r="715" customFormat="false" ht="15" hidden="false" customHeight="false" outlineLevel="0" collapsed="false">
      <c r="E715" s="15"/>
    </row>
    <row r="716" customFormat="false" ht="15" hidden="false" customHeight="false" outlineLevel="0" collapsed="false">
      <c r="E716" s="15"/>
    </row>
    <row r="717" customFormat="false" ht="15" hidden="false" customHeight="false" outlineLevel="0" collapsed="false">
      <c r="E717" s="15"/>
    </row>
    <row r="718" customFormat="false" ht="15" hidden="false" customHeight="false" outlineLevel="0" collapsed="false">
      <c r="E718" s="15"/>
    </row>
    <row r="719" customFormat="false" ht="15" hidden="false" customHeight="false" outlineLevel="0" collapsed="false">
      <c r="E719" s="15"/>
    </row>
    <row r="720" customFormat="false" ht="15" hidden="false" customHeight="false" outlineLevel="0" collapsed="false">
      <c r="E720" s="15"/>
    </row>
    <row r="721" customFormat="false" ht="15" hidden="false" customHeight="false" outlineLevel="0" collapsed="false">
      <c r="E721" s="15"/>
    </row>
    <row r="722" customFormat="false" ht="15" hidden="false" customHeight="false" outlineLevel="0" collapsed="false">
      <c r="E722" s="15"/>
    </row>
    <row r="723" customFormat="false" ht="15" hidden="false" customHeight="false" outlineLevel="0" collapsed="false">
      <c r="E723" s="15"/>
    </row>
    <row r="724" customFormat="false" ht="15" hidden="false" customHeight="false" outlineLevel="0" collapsed="false">
      <c r="E724" s="15"/>
    </row>
    <row r="725" customFormat="false" ht="15" hidden="false" customHeight="false" outlineLevel="0" collapsed="false">
      <c r="E725" s="15"/>
    </row>
    <row r="726" customFormat="false" ht="15" hidden="false" customHeight="false" outlineLevel="0" collapsed="false">
      <c r="E726" s="15"/>
    </row>
    <row r="727" customFormat="false" ht="15" hidden="false" customHeight="false" outlineLevel="0" collapsed="false">
      <c r="E727" s="15"/>
    </row>
    <row r="728" customFormat="false" ht="15" hidden="false" customHeight="false" outlineLevel="0" collapsed="false">
      <c r="E728" s="15"/>
    </row>
    <row r="729" customFormat="false" ht="15" hidden="false" customHeight="false" outlineLevel="0" collapsed="false">
      <c r="E729" s="15"/>
    </row>
    <row r="730" customFormat="false" ht="15" hidden="false" customHeight="false" outlineLevel="0" collapsed="false">
      <c r="E730" s="15"/>
    </row>
    <row r="731" customFormat="false" ht="15" hidden="false" customHeight="false" outlineLevel="0" collapsed="false">
      <c r="E731" s="15"/>
    </row>
    <row r="732" customFormat="false" ht="15" hidden="false" customHeight="false" outlineLevel="0" collapsed="false">
      <c r="E732" s="15"/>
    </row>
    <row r="733" customFormat="false" ht="15" hidden="false" customHeight="false" outlineLevel="0" collapsed="false">
      <c r="E733" s="15"/>
    </row>
    <row r="734" customFormat="false" ht="15" hidden="false" customHeight="false" outlineLevel="0" collapsed="false">
      <c r="E734" s="15"/>
    </row>
    <row r="735" customFormat="false" ht="15" hidden="false" customHeight="false" outlineLevel="0" collapsed="false">
      <c r="E735" s="15"/>
    </row>
    <row r="736" customFormat="false" ht="15" hidden="false" customHeight="false" outlineLevel="0" collapsed="false">
      <c r="E736" s="15"/>
    </row>
    <row r="737" customFormat="false" ht="15" hidden="false" customHeight="false" outlineLevel="0" collapsed="false">
      <c r="E737" s="15"/>
    </row>
    <row r="738" customFormat="false" ht="15" hidden="false" customHeight="false" outlineLevel="0" collapsed="false">
      <c r="E738" s="15"/>
    </row>
    <row r="739" customFormat="false" ht="15" hidden="false" customHeight="false" outlineLevel="0" collapsed="false">
      <c r="E739" s="15"/>
    </row>
    <row r="740" customFormat="false" ht="15" hidden="false" customHeight="false" outlineLevel="0" collapsed="false">
      <c r="E740" s="15"/>
    </row>
    <row r="741" customFormat="false" ht="15" hidden="false" customHeight="false" outlineLevel="0" collapsed="false">
      <c r="E741" s="15"/>
    </row>
    <row r="742" customFormat="false" ht="15" hidden="false" customHeight="false" outlineLevel="0" collapsed="false">
      <c r="E742" s="15"/>
    </row>
    <row r="743" customFormat="false" ht="15" hidden="false" customHeight="false" outlineLevel="0" collapsed="false">
      <c r="E743" s="15"/>
    </row>
    <row r="744" customFormat="false" ht="15" hidden="false" customHeight="false" outlineLevel="0" collapsed="false">
      <c r="E744" s="15"/>
    </row>
    <row r="745" customFormat="false" ht="15" hidden="false" customHeight="false" outlineLevel="0" collapsed="false">
      <c r="E745" s="15"/>
    </row>
    <row r="746" customFormat="false" ht="15" hidden="false" customHeight="false" outlineLevel="0" collapsed="false">
      <c r="E746" s="15"/>
    </row>
    <row r="747" customFormat="false" ht="15" hidden="false" customHeight="false" outlineLevel="0" collapsed="false">
      <c r="E747" s="15"/>
    </row>
    <row r="748" customFormat="false" ht="15" hidden="false" customHeight="false" outlineLevel="0" collapsed="false">
      <c r="E748" s="15"/>
    </row>
    <row r="749" customFormat="false" ht="15" hidden="false" customHeight="false" outlineLevel="0" collapsed="false">
      <c r="E749" s="15"/>
    </row>
    <row r="750" customFormat="false" ht="15" hidden="false" customHeight="false" outlineLevel="0" collapsed="false">
      <c r="E750" s="15"/>
    </row>
    <row r="751" customFormat="false" ht="15" hidden="false" customHeight="false" outlineLevel="0" collapsed="false">
      <c r="E751" s="15"/>
    </row>
    <row r="752" customFormat="false" ht="15" hidden="false" customHeight="false" outlineLevel="0" collapsed="false">
      <c r="E752" s="15"/>
    </row>
    <row r="753" customFormat="false" ht="15" hidden="false" customHeight="false" outlineLevel="0" collapsed="false">
      <c r="E753" s="15"/>
    </row>
    <row r="754" customFormat="false" ht="15" hidden="false" customHeight="false" outlineLevel="0" collapsed="false">
      <c r="E754" s="15"/>
    </row>
    <row r="755" customFormat="false" ht="15" hidden="false" customHeight="false" outlineLevel="0" collapsed="false">
      <c r="E755" s="15"/>
    </row>
    <row r="756" customFormat="false" ht="15" hidden="false" customHeight="false" outlineLevel="0" collapsed="false">
      <c r="E756" s="15"/>
    </row>
    <row r="757" customFormat="false" ht="15" hidden="false" customHeight="false" outlineLevel="0" collapsed="false">
      <c r="E757" s="15"/>
    </row>
    <row r="758" customFormat="false" ht="15" hidden="false" customHeight="false" outlineLevel="0" collapsed="false">
      <c r="E758" s="15"/>
    </row>
    <row r="759" customFormat="false" ht="15" hidden="false" customHeight="false" outlineLevel="0" collapsed="false">
      <c r="E759" s="15"/>
    </row>
    <row r="760" customFormat="false" ht="15" hidden="false" customHeight="false" outlineLevel="0" collapsed="false">
      <c r="E760" s="15"/>
    </row>
    <row r="761" customFormat="false" ht="15" hidden="false" customHeight="false" outlineLevel="0" collapsed="false">
      <c r="E761" s="15"/>
    </row>
    <row r="762" customFormat="false" ht="15" hidden="false" customHeight="false" outlineLevel="0" collapsed="false">
      <c r="E762" s="15"/>
    </row>
    <row r="763" customFormat="false" ht="15" hidden="false" customHeight="false" outlineLevel="0" collapsed="false">
      <c r="E763" s="15"/>
    </row>
    <row r="764" customFormat="false" ht="15" hidden="false" customHeight="false" outlineLevel="0" collapsed="false">
      <c r="E764" s="15"/>
    </row>
    <row r="765" customFormat="false" ht="15" hidden="false" customHeight="false" outlineLevel="0" collapsed="false">
      <c r="E765" s="15"/>
    </row>
    <row r="766" customFormat="false" ht="15" hidden="false" customHeight="false" outlineLevel="0" collapsed="false">
      <c r="E766" s="15"/>
    </row>
    <row r="767" customFormat="false" ht="15" hidden="false" customHeight="false" outlineLevel="0" collapsed="false">
      <c r="E767" s="15"/>
    </row>
    <row r="768" customFormat="false" ht="15" hidden="false" customHeight="false" outlineLevel="0" collapsed="false">
      <c r="E768" s="15"/>
    </row>
    <row r="769" customFormat="false" ht="15" hidden="false" customHeight="false" outlineLevel="0" collapsed="false">
      <c r="E769" s="15"/>
    </row>
    <row r="770" customFormat="false" ht="15" hidden="false" customHeight="false" outlineLevel="0" collapsed="false">
      <c r="E770" s="15"/>
    </row>
    <row r="771" customFormat="false" ht="15" hidden="false" customHeight="false" outlineLevel="0" collapsed="false">
      <c r="E771" s="15"/>
    </row>
    <row r="772" customFormat="false" ht="15" hidden="false" customHeight="false" outlineLevel="0" collapsed="false">
      <c r="E772" s="15"/>
    </row>
    <row r="773" customFormat="false" ht="15" hidden="false" customHeight="false" outlineLevel="0" collapsed="false">
      <c r="E773" s="15"/>
    </row>
    <row r="774" customFormat="false" ht="15" hidden="false" customHeight="false" outlineLevel="0" collapsed="false">
      <c r="E774" s="15"/>
    </row>
    <row r="775" customFormat="false" ht="15" hidden="false" customHeight="false" outlineLevel="0" collapsed="false">
      <c r="E775" s="15"/>
    </row>
    <row r="776" customFormat="false" ht="15" hidden="false" customHeight="false" outlineLevel="0" collapsed="false">
      <c r="E776" s="15"/>
    </row>
    <row r="777" customFormat="false" ht="15" hidden="false" customHeight="false" outlineLevel="0" collapsed="false">
      <c r="E777" s="15"/>
    </row>
    <row r="778" customFormat="false" ht="15" hidden="false" customHeight="false" outlineLevel="0" collapsed="false">
      <c r="E778" s="15"/>
    </row>
    <row r="779" customFormat="false" ht="15" hidden="false" customHeight="false" outlineLevel="0" collapsed="false">
      <c r="E779" s="15"/>
    </row>
    <row r="780" customFormat="false" ht="15" hidden="false" customHeight="false" outlineLevel="0" collapsed="false">
      <c r="E780" s="15"/>
    </row>
    <row r="781" customFormat="false" ht="15" hidden="false" customHeight="false" outlineLevel="0" collapsed="false">
      <c r="E781" s="15"/>
    </row>
    <row r="782" customFormat="false" ht="15" hidden="false" customHeight="false" outlineLevel="0" collapsed="false">
      <c r="E782" s="15"/>
    </row>
    <row r="783" customFormat="false" ht="15" hidden="false" customHeight="false" outlineLevel="0" collapsed="false">
      <c r="E783" s="15"/>
    </row>
    <row r="784" customFormat="false" ht="15" hidden="false" customHeight="false" outlineLevel="0" collapsed="false">
      <c r="E784" s="15"/>
    </row>
    <row r="785" customFormat="false" ht="15" hidden="false" customHeight="false" outlineLevel="0" collapsed="false">
      <c r="E785" s="15"/>
    </row>
    <row r="786" customFormat="false" ht="15" hidden="false" customHeight="false" outlineLevel="0" collapsed="false">
      <c r="E786" s="15"/>
    </row>
    <row r="787" customFormat="false" ht="15" hidden="false" customHeight="false" outlineLevel="0" collapsed="false">
      <c r="E787" s="15"/>
    </row>
    <row r="788" customFormat="false" ht="15" hidden="false" customHeight="false" outlineLevel="0" collapsed="false">
      <c r="E788" s="15"/>
    </row>
    <row r="789" customFormat="false" ht="15" hidden="false" customHeight="false" outlineLevel="0" collapsed="false">
      <c r="E789" s="15"/>
    </row>
    <row r="790" customFormat="false" ht="15" hidden="false" customHeight="false" outlineLevel="0" collapsed="false">
      <c r="E790" s="15"/>
    </row>
    <row r="791" customFormat="false" ht="15" hidden="false" customHeight="false" outlineLevel="0" collapsed="false">
      <c r="E791" s="15"/>
    </row>
    <row r="792" customFormat="false" ht="15" hidden="false" customHeight="false" outlineLevel="0" collapsed="false">
      <c r="E792" s="15"/>
    </row>
    <row r="793" customFormat="false" ht="15" hidden="false" customHeight="false" outlineLevel="0" collapsed="false">
      <c r="E793" s="15"/>
    </row>
    <row r="794" customFormat="false" ht="15" hidden="false" customHeight="false" outlineLevel="0" collapsed="false">
      <c r="E794" s="15"/>
    </row>
    <row r="795" customFormat="false" ht="15" hidden="false" customHeight="false" outlineLevel="0" collapsed="false">
      <c r="E795" s="15"/>
    </row>
    <row r="796" customFormat="false" ht="15" hidden="false" customHeight="false" outlineLevel="0" collapsed="false">
      <c r="E796" s="15"/>
    </row>
    <row r="797" customFormat="false" ht="15" hidden="false" customHeight="false" outlineLevel="0" collapsed="false">
      <c r="E797" s="15"/>
    </row>
    <row r="798" customFormat="false" ht="15" hidden="false" customHeight="false" outlineLevel="0" collapsed="false">
      <c r="E798" s="15"/>
    </row>
    <row r="799" customFormat="false" ht="15" hidden="false" customHeight="false" outlineLevel="0" collapsed="false">
      <c r="E799" s="15"/>
    </row>
    <row r="800" customFormat="false" ht="15" hidden="false" customHeight="false" outlineLevel="0" collapsed="false">
      <c r="E800" s="15"/>
    </row>
    <row r="801" customFormat="false" ht="15" hidden="false" customHeight="false" outlineLevel="0" collapsed="false">
      <c r="E801" s="15"/>
    </row>
    <row r="802" customFormat="false" ht="15" hidden="false" customHeight="false" outlineLevel="0" collapsed="false">
      <c r="E802" s="15"/>
    </row>
    <row r="803" customFormat="false" ht="15" hidden="false" customHeight="false" outlineLevel="0" collapsed="false">
      <c r="E803" s="15"/>
    </row>
    <row r="804" customFormat="false" ht="15" hidden="false" customHeight="false" outlineLevel="0" collapsed="false">
      <c r="E804" s="15"/>
    </row>
    <row r="805" customFormat="false" ht="15" hidden="false" customHeight="false" outlineLevel="0" collapsed="false">
      <c r="E805" s="15"/>
    </row>
    <row r="806" customFormat="false" ht="15" hidden="false" customHeight="false" outlineLevel="0" collapsed="false">
      <c r="E806" s="15"/>
    </row>
    <row r="807" customFormat="false" ht="15" hidden="false" customHeight="false" outlineLevel="0" collapsed="false">
      <c r="E807" s="15"/>
    </row>
    <row r="808" customFormat="false" ht="15" hidden="false" customHeight="false" outlineLevel="0" collapsed="false">
      <c r="E808" s="15"/>
    </row>
    <row r="809" customFormat="false" ht="15" hidden="false" customHeight="false" outlineLevel="0" collapsed="false">
      <c r="E809" s="15"/>
    </row>
    <row r="810" customFormat="false" ht="15" hidden="false" customHeight="false" outlineLevel="0" collapsed="false">
      <c r="E810" s="15"/>
    </row>
    <row r="811" customFormat="false" ht="15" hidden="false" customHeight="false" outlineLevel="0" collapsed="false">
      <c r="E811" s="15"/>
    </row>
    <row r="812" customFormat="false" ht="15" hidden="false" customHeight="false" outlineLevel="0" collapsed="false">
      <c r="E812" s="15"/>
    </row>
    <row r="813" customFormat="false" ht="15" hidden="false" customHeight="false" outlineLevel="0" collapsed="false">
      <c r="E813" s="15"/>
    </row>
    <row r="814" customFormat="false" ht="15" hidden="false" customHeight="false" outlineLevel="0" collapsed="false">
      <c r="E814" s="15"/>
    </row>
    <row r="815" customFormat="false" ht="15" hidden="false" customHeight="false" outlineLevel="0" collapsed="false">
      <c r="E815" s="15"/>
    </row>
    <row r="816" customFormat="false" ht="15" hidden="false" customHeight="false" outlineLevel="0" collapsed="false">
      <c r="E816" s="15"/>
    </row>
    <row r="817" customFormat="false" ht="15" hidden="false" customHeight="false" outlineLevel="0" collapsed="false">
      <c r="E817" s="15"/>
    </row>
    <row r="818" customFormat="false" ht="15" hidden="false" customHeight="false" outlineLevel="0" collapsed="false">
      <c r="E818" s="15"/>
    </row>
    <row r="819" customFormat="false" ht="15" hidden="false" customHeight="false" outlineLevel="0" collapsed="false">
      <c r="E819" s="15"/>
    </row>
    <row r="820" customFormat="false" ht="15" hidden="false" customHeight="false" outlineLevel="0" collapsed="false">
      <c r="E820" s="15"/>
    </row>
    <row r="821" customFormat="false" ht="15" hidden="false" customHeight="false" outlineLevel="0" collapsed="false">
      <c r="E821" s="15"/>
    </row>
    <row r="822" customFormat="false" ht="15" hidden="false" customHeight="false" outlineLevel="0" collapsed="false">
      <c r="E822" s="15"/>
    </row>
    <row r="823" customFormat="false" ht="15" hidden="false" customHeight="false" outlineLevel="0" collapsed="false">
      <c r="E823" s="15"/>
    </row>
    <row r="824" customFormat="false" ht="15" hidden="false" customHeight="false" outlineLevel="0" collapsed="false">
      <c r="E824" s="15"/>
    </row>
    <row r="825" customFormat="false" ht="15" hidden="false" customHeight="false" outlineLevel="0" collapsed="false">
      <c r="E825" s="15"/>
    </row>
    <row r="826" customFormat="false" ht="15" hidden="false" customHeight="false" outlineLevel="0" collapsed="false">
      <c r="E826" s="15"/>
    </row>
    <row r="827" customFormat="false" ht="15" hidden="false" customHeight="false" outlineLevel="0" collapsed="false">
      <c r="E827" s="15"/>
    </row>
    <row r="828" customFormat="false" ht="15" hidden="false" customHeight="false" outlineLevel="0" collapsed="false">
      <c r="E828" s="15"/>
    </row>
    <row r="829" customFormat="false" ht="15" hidden="false" customHeight="false" outlineLevel="0" collapsed="false">
      <c r="E829" s="15"/>
    </row>
    <row r="830" customFormat="false" ht="15" hidden="false" customHeight="false" outlineLevel="0" collapsed="false">
      <c r="E830" s="15"/>
    </row>
    <row r="831" customFormat="false" ht="15" hidden="false" customHeight="false" outlineLevel="0" collapsed="false">
      <c r="E831" s="15"/>
    </row>
    <row r="832" customFormat="false" ht="15" hidden="false" customHeight="false" outlineLevel="0" collapsed="false">
      <c r="E832" s="15"/>
    </row>
    <row r="833" customFormat="false" ht="15" hidden="false" customHeight="false" outlineLevel="0" collapsed="false">
      <c r="E833" s="15"/>
    </row>
    <row r="834" customFormat="false" ht="15" hidden="false" customHeight="false" outlineLevel="0" collapsed="false">
      <c r="E834" s="15"/>
    </row>
    <row r="835" customFormat="false" ht="15" hidden="false" customHeight="false" outlineLevel="0" collapsed="false">
      <c r="E835" s="15"/>
    </row>
    <row r="836" customFormat="false" ht="15" hidden="false" customHeight="false" outlineLevel="0" collapsed="false">
      <c r="E836" s="15"/>
    </row>
    <row r="837" customFormat="false" ht="15" hidden="false" customHeight="false" outlineLevel="0" collapsed="false">
      <c r="E837" s="15"/>
    </row>
    <row r="838" customFormat="false" ht="15" hidden="false" customHeight="false" outlineLevel="0" collapsed="false">
      <c r="E838" s="15"/>
    </row>
    <row r="839" customFormat="false" ht="15" hidden="false" customHeight="false" outlineLevel="0" collapsed="false">
      <c r="E839" s="15"/>
    </row>
    <row r="840" customFormat="false" ht="15" hidden="false" customHeight="false" outlineLevel="0" collapsed="false">
      <c r="E840" s="15"/>
    </row>
    <row r="841" customFormat="false" ht="15" hidden="false" customHeight="false" outlineLevel="0" collapsed="false">
      <c r="E841" s="15"/>
    </row>
    <row r="842" customFormat="false" ht="15" hidden="false" customHeight="false" outlineLevel="0" collapsed="false">
      <c r="E842" s="15"/>
    </row>
    <row r="843" customFormat="false" ht="15" hidden="false" customHeight="false" outlineLevel="0" collapsed="false">
      <c r="E843" s="15"/>
    </row>
    <row r="844" customFormat="false" ht="15" hidden="false" customHeight="false" outlineLevel="0" collapsed="false">
      <c r="E844" s="15"/>
    </row>
    <row r="845" customFormat="false" ht="15" hidden="false" customHeight="false" outlineLevel="0" collapsed="false">
      <c r="E845" s="15"/>
    </row>
    <row r="846" customFormat="false" ht="15" hidden="false" customHeight="false" outlineLevel="0" collapsed="false">
      <c r="E846" s="15"/>
    </row>
    <row r="847" customFormat="false" ht="15" hidden="false" customHeight="false" outlineLevel="0" collapsed="false">
      <c r="E847" s="15"/>
    </row>
    <row r="848" customFormat="false" ht="15" hidden="false" customHeight="false" outlineLevel="0" collapsed="false">
      <c r="E848" s="15"/>
    </row>
    <row r="849" customFormat="false" ht="15" hidden="false" customHeight="false" outlineLevel="0" collapsed="false">
      <c r="E849" s="15"/>
    </row>
    <row r="850" customFormat="false" ht="15" hidden="false" customHeight="false" outlineLevel="0" collapsed="false">
      <c r="E850" s="15"/>
    </row>
    <row r="851" customFormat="false" ht="15" hidden="false" customHeight="false" outlineLevel="0" collapsed="false">
      <c r="E851" s="15"/>
    </row>
    <row r="852" customFormat="false" ht="15" hidden="false" customHeight="false" outlineLevel="0" collapsed="false">
      <c r="E852" s="15"/>
    </row>
    <row r="853" customFormat="false" ht="15" hidden="false" customHeight="false" outlineLevel="0" collapsed="false">
      <c r="E853" s="15"/>
    </row>
    <row r="854" customFormat="false" ht="15" hidden="false" customHeight="false" outlineLevel="0" collapsed="false">
      <c r="E854" s="15"/>
    </row>
    <row r="855" customFormat="false" ht="15" hidden="false" customHeight="false" outlineLevel="0" collapsed="false">
      <c r="E855" s="15"/>
    </row>
    <row r="856" customFormat="false" ht="15" hidden="false" customHeight="false" outlineLevel="0" collapsed="false">
      <c r="E856" s="15"/>
    </row>
    <row r="857" customFormat="false" ht="15" hidden="false" customHeight="false" outlineLevel="0" collapsed="false">
      <c r="E857" s="15"/>
    </row>
    <row r="858" customFormat="false" ht="15" hidden="false" customHeight="false" outlineLevel="0" collapsed="false">
      <c r="E858" s="15"/>
    </row>
    <row r="859" customFormat="false" ht="15" hidden="false" customHeight="false" outlineLevel="0" collapsed="false">
      <c r="E859" s="15"/>
    </row>
    <row r="860" customFormat="false" ht="15" hidden="false" customHeight="false" outlineLevel="0" collapsed="false">
      <c r="E860" s="15"/>
    </row>
    <row r="861" customFormat="false" ht="15" hidden="false" customHeight="false" outlineLevel="0" collapsed="false">
      <c r="E861" s="15"/>
    </row>
    <row r="862" customFormat="false" ht="15" hidden="false" customHeight="false" outlineLevel="0" collapsed="false">
      <c r="E862" s="15"/>
    </row>
    <row r="863" customFormat="false" ht="15" hidden="false" customHeight="false" outlineLevel="0" collapsed="false">
      <c r="E863" s="15"/>
    </row>
    <row r="864" customFormat="false" ht="15" hidden="false" customHeight="false" outlineLevel="0" collapsed="false">
      <c r="E864" s="15"/>
    </row>
    <row r="865" customFormat="false" ht="15" hidden="false" customHeight="false" outlineLevel="0" collapsed="false">
      <c r="E865" s="15"/>
    </row>
    <row r="866" customFormat="false" ht="15" hidden="false" customHeight="false" outlineLevel="0" collapsed="false">
      <c r="E866" s="15"/>
    </row>
    <row r="867" customFormat="false" ht="15" hidden="false" customHeight="false" outlineLevel="0" collapsed="false">
      <c r="E867" s="15"/>
    </row>
    <row r="868" customFormat="false" ht="15" hidden="false" customHeight="false" outlineLevel="0" collapsed="false">
      <c r="E868" s="15"/>
    </row>
    <row r="869" customFormat="false" ht="15" hidden="false" customHeight="false" outlineLevel="0" collapsed="false">
      <c r="E869" s="15"/>
    </row>
    <row r="870" customFormat="false" ht="15" hidden="false" customHeight="false" outlineLevel="0" collapsed="false">
      <c r="E870" s="15"/>
    </row>
    <row r="871" customFormat="false" ht="15" hidden="false" customHeight="false" outlineLevel="0" collapsed="false">
      <c r="E871" s="15"/>
    </row>
    <row r="872" customFormat="false" ht="15" hidden="false" customHeight="false" outlineLevel="0" collapsed="false">
      <c r="E872" s="15"/>
    </row>
    <row r="873" customFormat="false" ht="15" hidden="false" customHeight="false" outlineLevel="0" collapsed="false">
      <c r="E873" s="15"/>
    </row>
    <row r="874" customFormat="false" ht="15" hidden="false" customHeight="false" outlineLevel="0" collapsed="false">
      <c r="E874" s="15"/>
    </row>
    <row r="875" customFormat="false" ht="15" hidden="false" customHeight="false" outlineLevel="0" collapsed="false">
      <c r="E875" s="15"/>
    </row>
    <row r="876" customFormat="false" ht="15" hidden="false" customHeight="false" outlineLevel="0" collapsed="false">
      <c r="E876" s="15"/>
    </row>
    <row r="877" customFormat="false" ht="15" hidden="false" customHeight="false" outlineLevel="0" collapsed="false">
      <c r="E877" s="15"/>
    </row>
    <row r="878" customFormat="false" ht="15" hidden="false" customHeight="false" outlineLevel="0" collapsed="false">
      <c r="E878" s="15"/>
    </row>
    <row r="879" customFormat="false" ht="15" hidden="false" customHeight="false" outlineLevel="0" collapsed="false">
      <c r="E879" s="15"/>
    </row>
    <row r="880" customFormat="false" ht="15" hidden="false" customHeight="false" outlineLevel="0" collapsed="false">
      <c r="E880" s="15"/>
    </row>
    <row r="881" customFormat="false" ht="15" hidden="false" customHeight="false" outlineLevel="0" collapsed="false">
      <c r="E881" s="15"/>
    </row>
    <row r="882" customFormat="false" ht="15" hidden="false" customHeight="false" outlineLevel="0" collapsed="false">
      <c r="E882" s="15"/>
    </row>
    <row r="883" customFormat="false" ht="15" hidden="false" customHeight="false" outlineLevel="0" collapsed="false">
      <c r="E883" s="15"/>
    </row>
    <row r="884" customFormat="false" ht="15" hidden="false" customHeight="false" outlineLevel="0" collapsed="false">
      <c r="E884" s="15"/>
    </row>
    <row r="885" customFormat="false" ht="15" hidden="false" customHeight="false" outlineLevel="0" collapsed="false">
      <c r="E885" s="15"/>
    </row>
    <row r="886" customFormat="false" ht="15" hidden="false" customHeight="false" outlineLevel="0" collapsed="false">
      <c r="E886" s="15"/>
    </row>
    <row r="887" customFormat="false" ht="15" hidden="false" customHeight="false" outlineLevel="0" collapsed="false">
      <c r="E887" s="15"/>
    </row>
    <row r="888" customFormat="false" ht="15" hidden="false" customHeight="false" outlineLevel="0" collapsed="false">
      <c r="E888" s="15"/>
    </row>
    <row r="889" customFormat="false" ht="15" hidden="false" customHeight="false" outlineLevel="0" collapsed="false">
      <c r="E889" s="15"/>
    </row>
    <row r="890" customFormat="false" ht="15" hidden="false" customHeight="false" outlineLevel="0" collapsed="false">
      <c r="E890" s="15"/>
    </row>
    <row r="891" customFormat="false" ht="15" hidden="false" customHeight="false" outlineLevel="0" collapsed="false">
      <c r="E891" s="15"/>
    </row>
    <row r="892" customFormat="false" ht="15" hidden="false" customHeight="false" outlineLevel="0" collapsed="false">
      <c r="E892" s="15"/>
    </row>
    <row r="893" customFormat="false" ht="15" hidden="false" customHeight="false" outlineLevel="0" collapsed="false">
      <c r="E893" s="15"/>
    </row>
    <row r="894" customFormat="false" ht="15" hidden="false" customHeight="false" outlineLevel="0" collapsed="false">
      <c r="E894" s="15"/>
    </row>
    <row r="895" customFormat="false" ht="15" hidden="false" customHeight="false" outlineLevel="0" collapsed="false">
      <c r="E895" s="15"/>
    </row>
    <row r="896" customFormat="false" ht="15" hidden="false" customHeight="false" outlineLevel="0" collapsed="false">
      <c r="E896" s="15"/>
    </row>
    <row r="897" customFormat="false" ht="15" hidden="false" customHeight="false" outlineLevel="0" collapsed="false">
      <c r="E897" s="15"/>
    </row>
    <row r="898" customFormat="false" ht="15" hidden="false" customHeight="false" outlineLevel="0" collapsed="false">
      <c r="E898" s="15"/>
    </row>
    <row r="899" customFormat="false" ht="15" hidden="false" customHeight="false" outlineLevel="0" collapsed="false">
      <c r="E899" s="15"/>
    </row>
    <row r="900" customFormat="false" ht="15" hidden="false" customHeight="false" outlineLevel="0" collapsed="false">
      <c r="E900" s="15"/>
    </row>
    <row r="901" customFormat="false" ht="15" hidden="false" customHeight="false" outlineLevel="0" collapsed="false">
      <c r="E901" s="15"/>
    </row>
    <row r="902" customFormat="false" ht="15" hidden="false" customHeight="false" outlineLevel="0" collapsed="false">
      <c r="E902" s="15"/>
    </row>
    <row r="903" customFormat="false" ht="15" hidden="false" customHeight="false" outlineLevel="0" collapsed="false">
      <c r="E903" s="15"/>
    </row>
    <row r="904" customFormat="false" ht="15" hidden="false" customHeight="false" outlineLevel="0" collapsed="false">
      <c r="E904" s="15"/>
    </row>
    <row r="905" customFormat="false" ht="15" hidden="false" customHeight="false" outlineLevel="0" collapsed="false">
      <c r="E905" s="15"/>
    </row>
    <row r="906" customFormat="false" ht="15" hidden="false" customHeight="false" outlineLevel="0" collapsed="false">
      <c r="E906" s="15"/>
    </row>
    <row r="907" customFormat="false" ht="15" hidden="false" customHeight="false" outlineLevel="0" collapsed="false">
      <c r="E907" s="15"/>
    </row>
    <row r="908" customFormat="false" ht="15" hidden="false" customHeight="false" outlineLevel="0" collapsed="false">
      <c r="E908" s="15"/>
    </row>
    <row r="909" customFormat="false" ht="15" hidden="false" customHeight="false" outlineLevel="0" collapsed="false">
      <c r="E909" s="15"/>
    </row>
    <row r="910" customFormat="false" ht="15" hidden="false" customHeight="false" outlineLevel="0" collapsed="false">
      <c r="E910" s="15"/>
    </row>
    <row r="911" customFormat="false" ht="15" hidden="false" customHeight="false" outlineLevel="0" collapsed="false">
      <c r="E911" s="15"/>
    </row>
    <row r="912" customFormat="false" ht="15" hidden="false" customHeight="false" outlineLevel="0" collapsed="false">
      <c r="E912" s="15"/>
    </row>
    <row r="913" customFormat="false" ht="15" hidden="false" customHeight="false" outlineLevel="0" collapsed="false">
      <c r="E913" s="15"/>
    </row>
    <row r="914" customFormat="false" ht="15" hidden="false" customHeight="false" outlineLevel="0" collapsed="false">
      <c r="E914" s="15"/>
    </row>
    <row r="915" customFormat="false" ht="15" hidden="false" customHeight="false" outlineLevel="0" collapsed="false">
      <c r="E915" s="15"/>
    </row>
    <row r="916" customFormat="false" ht="15" hidden="false" customHeight="false" outlineLevel="0" collapsed="false">
      <c r="E916" s="15"/>
    </row>
    <row r="917" customFormat="false" ht="15" hidden="false" customHeight="false" outlineLevel="0" collapsed="false">
      <c r="E917" s="15"/>
    </row>
    <row r="918" customFormat="false" ht="15" hidden="false" customHeight="false" outlineLevel="0" collapsed="false">
      <c r="E918" s="15"/>
    </row>
    <row r="919" customFormat="false" ht="15" hidden="false" customHeight="false" outlineLevel="0" collapsed="false">
      <c r="E919" s="15"/>
    </row>
    <row r="920" customFormat="false" ht="15" hidden="false" customHeight="false" outlineLevel="0" collapsed="false">
      <c r="E920" s="15"/>
    </row>
    <row r="921" customFormat="false" ht="15" hidden="false" customHeight="false" outlineLevel="0" collapsed="false">
      <c r="E921" s="15"/>
    </row>
    <row r="922" customFormat="false" ht="15" hidden="false" customHeight="false" outlineLevel="0" collapsed="false">
      <c r="E922" s="15"/>
    </row>
    <row r="923" customFormat="false" ht="15" hidden="false" customHeight="false" outlineLevel="0" collapsed="false">
      <c r="E923" s="15"/>
    </row>
    <row r="924" customFormat="false" ht="15" hidden="false" customHeight="false" outlineLevel="0" collapsed="false">
      <c r="E924" s="15"/>
    </row>
    <row r="925" customFormat="false" ht="15" hidden="false" customHeight="false" outlineLevel="0" collapsed="false">
      <c r="E925" s="15"/>
    </row>
    <row r="926" customFormat="false" ht="15" hidden="false" customHeight="false" outlineLevel="0" collapsed="false">
      <c r="E926" s="15"/>
    </row>
    <row r="927" customFormat="false" ht="15" hidden="false" customHeight="false" outlineLevel="0" collapsed="false">
      <c r="E927" s="15"/>
    </row>
    <row r="928" customFormat="false" ht="15" hidden="false" customHeight="false" outlineLevel="0" collapsed="false">
      <c r="E928" s="15"/>
    </row>
    <row r="929" customFormat="false" ht="15" hidden="false" customHeight="false" outlineLevel="0" collapsed="false">
      <c r="E929" s="15"/>
    </row>
    <row r="930" customFormat="false" ht="15" hidden="false" customHeight="false" outlineLevel="0" collapsed="false">
      <c r="E930" s="15"/>
    </row>
    <row r="931" customFormat="false" ht="15" hidden="false" customHeight="false" outlineLevel="0" collapsed="false">
      <c r="E931" s="15"/>
    </row>
    <row r="932" customFormat="false" ht="15" hidden="false" customHeight="false" outlineLevel="0" collapsed="false">
      <c r="E932" s="15"/>
    </row>
    <row r="933" customFormat="false" ht="15" hidden="false" customHeight="false" outlineLevel="0" collapsed="false">
      <c r="E933" s="15"/>
    </row>
    <row r="934" customFormat="false" ht="15" hidden="false" customHeight="false" outlineLevel="0" collapsed="false">
      <c r="E934" s="15"/>
    </row>
    <row r="935" customFormat="false" ht="15" hidden="false" customHeight="false" outlineLevel="0" collapsed="false">
      <c r="E935" s="15"/>
    </row>
    <row r="936" customFormat="false" ht="15" hidden="false" customHeight="false" outlineLevel="0" collapsed="false">
      <c r="E936" s="15"/>
    </row>
    <row r="937" customFormat="false" ht="15" hidden="false" customHeight="false" outlineLevel="0" collapsed="false">
      <c r="E937" s="15"/>
    </row>
    <row r="938" customFormat="false" ht="15" hidden="false" customHeight="false" outlineLevel="0" collapsed="false">
      <c r="E938" s="15"/>
    </row>
    <row r="939" customFormat="false" ht="15" hidden="false" customHeight="false" outlineLevel="0" collapsed="false">
      <c r="E939" s="15"/>
    </row>
    <row r="940" customFormat="false" ht="15" hidden="false" customHeight="false" outlineLevel="0" collapsed="false">
      <c r="E940" s="15"/>
    </row>
    <row r="941" customFormat="false" ht="15" hidden="false" customHeight="false" outlineLevel="0" collapsed="false">
      <c r="E941" s="15"/>
    </row>
    <row r="942" customFormat="false" ht="15" hidden="false" customHeight="false" outlineLevel="0" collapsed="false">
      <c r="E942" s="15"/>
    </row>
    <row r="943" customFormat="false" ht="15" hidden="false" customHeight="false" outlineLevel="0" collapsed="false">
      <c r="E943" s="15"/>
    </row>
    <row r="944" customFormat="false" ht="15" hidden="false" customHeight="false" outlineLevel="0" collapsed="false">
      <c r="E944" s="15"/>
    </row>
    <row r="945" customFormat="false" ht="15" hidden="false" customHeight="false" outlineLevel="0" collapsed="false">
      <c r="E945" s="15"/>
    </row>
    <row r="946" customFormat="false" ht="15" hidden="false" customHeight="false" outlineLevel="0" collapsed="false">
      <c r="E946" s="15"/>
    </row>
    <row r="947" customFormat="false" ht="15" hidden="false" customHeight="false" outlineLevel="0" collapsed="false">
      <c r="E947" s="15"/>
    </row>
    <row r="948" customFormat="false" ht="15" hidden="false" customHeight="false" outlineLevel="0" collapsed="false">
      <c r="E948" s="15"/>
    </row>
    <row r="949" customFormat="false" ht="15" hidden="false" customHeight="false" outlineLevel="0" collapsed="false">
      <c r="E949" s="15"/>
    </row>
    <row r="950" customFormat="false" ht="15" hidden="false" customHeight="false" outlineLevel="0" collapsed="false">
      <c r="E950" s="15"/>
    </row>
    <row r="951" customFormat="false" ht="15" hidden="false" customHeight="false" outlineLevel="0" collapsed="false">
      <c r="E951" s="15"/>
    </row>
    <row r="952" customFormat="false" ht="15" hidden="false" customHeight="false" outlineLevel="0" collapsed="false">
      <c r="E952" s="15"/>
    </row>
    <row r="953" customFormat="false" ht="15" hidden="false" customHeight="false" outlineLevel="0" collapsed="false">
      <c r="E953" s="15"/>
    </row>
    <row r="954" customFormat="false" ht="15" hidden="false" customHeight="false" outlineLevel="0" collapsed="false">
      <c r="E954" s="15"/>
    </row>
    <row r="955" customFormat="false" ht="15" hidden="false" customHeight="false" outlineLevel="0" collapsed="false">
      <c r="E955" s="15"/>
    </row>
    <row r="956" customFormat="false" ht="15" hidden="false" customHeight="false" outlineLevel="0" collapsed="false">
      <c r="E956" s="15"/>
    </row>
    <row r="957" customFormat="false" ht="15" hidden="false" customHeight="false" outlineLevel="0" collapsed="false">
      <c r="E957" s="15"/>
    </row>
    <row r="958" customFormat="false" ht="15" hidden="false" customHeight="false" outlineLevel="0" collapsed="false">
      <c r="E958" s="15"/>
    </row>
    <row r="959" customFormat="false" ht="15" hidden="false" customHeight="false" outlineLevel="0" collapsed="false">
      <c r="E959" s="15"/>
    </row>
    <row r="960" customFormat="false" ht="15" hidden="false" customHeight="false" outlineLevel="0" collapsed="false">
      <c r="E960" s="15"/>
    </row>
    <row r="961" customFormat="false" ht="15" hidden="false" customHeight="false" outlineLevel="0" collapsed="false">
      <c r="E961" s="15"/>
    </row>
    <row r="962" customFormat="false" ht="15" hidden="false" customHeight="false" outlineLevel="0" collapsed="false">
      <c r="E962" s="15"/>
    </row>
    <row r="963" customFormat="false" ht="15" hidden="false" customHeight="false" outlineLevel="0" collapsed="false">
      <c r="E963" s="15"/>
    </row>
    <row r="964" customFormat="false" ht="15" hidden="false" customHeight="false" outlineLevel="0" collapsed="false">
      <c r="E964" s="15"/>
    </row>
    <row r="965" customFormat="false" ht="15" hidden="false" customHeight="false" outlineLevel="0" collapsed="false">
      <c r="E965" s="15"/>
    </row>
    <row r="966" customFormat="false" ht="15" hidden="false" customHeight="false" outlineLevel="0" collapsed="false">
      <c r="E966" s="15"/>
    </row>
    <row r="967" customFormat="false" ht="15" hidden="false" customHeight="false" outlineLevel="0" collapsed="false">
      <c r="E967" s="15"/>
    </row>
    <row r="968" customFormat="false" ht="15" hidden="false" customHeight="false" outlineLevel="0" collapsed="false">
      <c r="E968" s="15"/>
    </row>
    <row r="969" customFormat="false" ht="15" hidden="false" customHeight="false" outlineLevel="0" collapsed="false">
      <c r="E969" s="15"/>
    </row>
    <row r="970" customFormat="false" ht="15" hidden="false" customHeight="false" outlineLevel="0" collapsed="false">
      <c r="E970" s="15"/>
    </row>
    <row r="971" customFormat="false" ht="15" hidden="false" customHeight="false" outlineLevel="0" collapsed="false">
      <c r="E971" s="15"/>
    </row>
    <row r="972" customFormat="false" ht="15" hidden="false" customHeight="false" outlineLevel="0" collapsed="false">
      <c r="E972" s="15"/>
    </row>
    <row r="973" customFormat="false" ht="15" hidden="false" customHeight="false" outlineLevel="0" collapsed="false">
      <c r="E973" s="15"/>
    </row>
    <row r="974" customFormat="false" ht="15" hidden="false" customHeight="false" outlineLevel="0" collapsed="false">
      <c r="E974" s="15"/>
    </row>
    <row r="975" customFormat="false" ht="15" hidden="false" customHeight="false" outlineLevel="0" collapsed="false">
      <c r="E975" s="15"/>
    </row>
    <row r="976" customFormat="false" ht="15" hidden="false" customHeight="false" outlineLevel="0" collapsed="false">
      <c r="E976" s="15"/>
    </row>
    <row r="977" customFormat="false" ht="15" hidden="false" customHeight="false" outlineLevel="0" collapsed="false">
      <c r="E977" s="15"/>
    </row>
    <row r="978" customFormat="false" ht="15" hidden="false" customHeight="false" outlineLevel="0" collapsed="false">
      <c r="E978" s="15"/>
    </row>
    <row r="979" customFormat="false" ht="15" hidden="false" customHeight="false" outlineLevel="0" collapsed="false">
      <c r="E979" s="15"/>
    </row>
    <row r="980" customFormat="false" ht="15" hidden="false" customHeight="false" outlineLevel="0" collapsed="false">
      <c r="E980" s="15"/>
    </row>
    <row r="981" customFormat="false" ht="15" hidden="false" customHeight="false" outlineLevel="0" collapsed="false">
      <c r="E981" s="15"/>
    </row>
    <row r="982" customFormat="false" ht="15" hidden="false" customHeight="false" outlineLevel="0" collapsed="false">
      <c r="E982" s="15"/>
    </row>
    <row r="983" customFormat="false" ht="15" hidden="false" customHeight="false" outlineLevel="0" collapsed="false">
      <c r="E983" s="15"/>
    </row>
    <row r="984" customFormat="false" ht="15" hidden="false" customHeight="false" outlineLevel="0" collapsed="false">
      <c r="E984" s="15"/>
    </row>
    <row r="985" customFormat="false" ht="15" hidden="false" customHeight="false" outlineLevel="0" collapsed="false">
      <c r="E985" s="15"/>
    </row>
    <row r="986" customFormat="false" ht="15" hidden="false" customHeight="false" outlineLevel="0" collapsed="false">
      <c r="E986" s="15"/>
    </row>
    <row r="987" customFormat="false" ht="15" hidden="false" customHeight="false" outlineLevel="0" collapsed="false">
      <c r="E987" s="15"/>
    </row>
    <row r="988" customFormat="false" ht="15" hidden="false" customHeight="false" outlineLevel="0" collapsed="false">
      <c r="E988" s="15"/>
    </row>
    <row r="989" customFormat="false" ht="15" hidden="false" customHeight="false" outlineLevel="0" collapsed="false">
      <c r="E989" s="15"/>
    </row>
    <row r="990" customFormat="false" ht="15" hidden="false" customHeight="false" outlineLevel="0" collapsed="false">
      <c r="E990" s="15"/>
    </row>
    <row r="991" customFormat="false" ht="15" hidden="false" customHeight="false" outlineLevel="0" collapsed="false">
      <c r="E991" s="15"/>
    </row>
    <row r="992" customFormat="false" ht="15" hidden="false" customHeight="false" outlineLevel="0" collapsed="false">
      <c r="E992" s="15"/>
    </row>
    <row r="993" customFormat="false" ht="15" hidden="false" customHeight="false" outlineLevel="0" collapsed="false">
      <c r="E993" s="15"/>
    </row>
    <row r="994" customFormat="false" ht="15" hidden="false" customHeight="false" outlineLevel="0" collapsed="false">
      <c r="E994" s="15"/>
    </row>
    <row r="995" customFormat="false" ht="15" hidden="false" customHeight="false" outlineLevel="0" collapsed="false">
      <c r="E995" s="15"/>
    </row>
    <row r="996" customFormat="false" ht="15" hidden="false" customHeight="false" outlineLevel="0" collapsed="false">
      <c r="E996" s="15"/>
    </row>
    <row r="997" customFormat="false" ht="15" hidden="false" customHeight="false" outlineLevel="0" collapsed="false">
      <c r="E997" s="15"/>
    </row>
    <row r="998" customFormat="false" ht="15" hidden="false" customHeight="false" outlineLevel="0" collapsed="false">
      <c r="E998" s="15"/>
    </row>
    <row r="999" customFormat="false" ht="15" hidden="false" customHeight="false" outlineLevel="0" collapsed="false">
      <c r="E999" s="15"/>
    </row>
    <row r="1000" customFormat="false" ht="15" hidden="false" customHeight="false" outlineLevel="0" collapsed="false">
      <c r="E1000" s="15"/>
    </row>
    <row r="1001" customFormat="false" ht="15" hidden="false" customHeight="false" outlineLevel="0" collapsed="false">
      <c r="E1001" s="15"/>
    </row>
    <row r="1002" customFormat="false" ht="15" hidden="false" customHeight="false" outlineLevel="0" collapsed="false">
      <c r="E1002" s="15"/>
    </row>
    <row r="1003" customFormat="false" ht="15" hidden="false" customHeight="false" outlineLevel="0" collapsed="false">
      <c r="E1003" s="15"/>
    </row>
    <row r="1004" customFormat="false" ht="15" hidden="false" customHeight="false" outlineLevel="0" collapsed="false">
      <c r="E1004" s="15"/>
    </row>
    <row r="1005" customFormat="false" ht="15" hidden="false" customHeight="false" outlineLevel="0" collapsed="false">
      <c r="E1005" s="15"/>
    </row>
    <row r="1006" customFormat="false" ht="15" hidden="false" customHeight="false" outlineLevel="0" collapsed="false">
      <c r="E1006" s="15"/>
    </row>
    <row r="1007" customFormat="false" ht="15" hidden="false" customHeight="false" outlineLevel="0" collapsed="false">
      <c r="E1007" s="15"/>
    </row>
    <row r="1008" customFormat="false" ht="15" hidden="false" customHeight="false" outlineLevel="0" collapsed="false">
      <c r="E1008" s="15"/>
    </row>
    <row r="1009" customFormat="false" ht="15" hidden="false" customHeight="false" outlineLevel="0" collapsed="false">
      <c r="E1009" s="15"/>
    </row>
    <row r="1010" customFormat="false" ht="15" hidden="false" customHeight="false" outlineLevel="0" collapsed="false">
      <c r="E1010" s="15"/>
    </row>
    <row r="1011" customFormat="false" ht="15" hidden="false" customHeight="false" outlineLevel="0" collapsed="false">
      <c r="E1011" s="15"/>
    </row>
    <row r="1012" customFormat="false" ht="15" hidden="false" customHeight="false" outlineLevel="0" collapsed="false">
      <c r="E1012" s="15"/>
    </row>
    <row r="1013" customFormat="false" ht="15" hidden="false" customHeight="false" outlineLevel="0" collapsed="false">
      <c r="E1013" s="15"/>
    </row>
    <row r="1014" customFormat="false" ht="15" hidden="false" customHeight="false" outlineLevel="0" collapsed="false">
      <c r="E1014" s="15"/>
    </row>
    <row r="1015" customFormat="false" ht="15" hidden="false" customHeight="false" outlineLevel="0" collapsed="false">
      <c r="E1015" s="15"/>
    </row>
    <row r="1016" customFormat="false" ht="15" hidden="false" customHeight="false" outlineLevel="0" collapsed="false">
      <c r="E1016" s="15"/>
    </row>
    <row r="1017" customFormat="false" ht="15" hidden="false" customHeight="false" outlineLevel="0" collapsed="false">
      <c r="E1017" s="15"/>
    </row>
    <row r="1018" customFormat="false" ht="15" hidden="false" customHeight="false" outlineLevel="0" collapsed="false">
      <c r="E1018" s="15"/>
    </row>
    <row r="1019" customFormat="false" ht="15" hidden="false" customHeight="false" outlineLevel="0" collapsed="false">
      <c r="E1019" s="15"/>
    </row>
    <row r="1020" customFormat="false" ht="15" hidden="false" customHeight="false" outlineLevel="0" collapsed="false">
      <c r="E1020" s="15"/>
    </row>
    <row r="1021" customFormat="false" ht="15" hidden="false" customHeight="false" outlineLevel="0" collapsed="false">
      <c r="E1021" s="15"/>
    </row>
    <row r="1022" customFormat="false" ht="15" hidden="false" customHeight="false" outlineLevel="0" collapsed="false">
      <c r="E1022" s="15"/>
    </row>
    <row r="1023" customFormat="false" ht="15" hidden="false" customHeight="false" outlineLevel="0" collapsed="false">
      <c r="E1023" s="15"/>
    </row>
    <row r="1024" customFormat="false" ht="15" hidden="false" customHeight="false" outlineLevel="0" collapsed="false">
      <c r="E1024" s="15"/>
    </row>
    <row r="1025" customFormat="false" ht="15" hidden="false" customHeight="false" outlineLevel="0" collapsed="false">
      <c r="E1025" s="15"/>
    </row>
    <row r="1026" customFormat="false" ht="15" hidden="false" customHeight="false" outlineLevel="0" collapsed="false">
      <c r="E1026" s="15"/>
    </row>
    <row r="1027" customFormat="false" ht="15" hidden="false" customHeight="false" outlineLevel="0" collapsed="false">
      <c r="E1027" s="15"/>
    </row>
    <row r="1028" customFormat="false" ht="15" hidden="false" customHeight="false" outlineLevel="0" collapsed="false">
      <c r="E1028" s="15"/>
    </row>
    <row r="1029" customFormat="false" ht="15" hidden="false" customHeight="false" outlineLevel="0" collapsed="false">
      <c r="E1029" s="15"/>
    </row>
    <row r="1030" customFormat="false" ht="15" hidden="false" customHeight="false" outlineLevel="0" collapsed="false">
      <c r="E1030" s="15"/>
    </row>
    <row r="1031" customFormat="false" ht="15" hidden="false" customHeight="false" outlineLevel="0" collapsed="false">
      <c r="E1031" s="15"/>
    </row>
    <row r="1032" customFormat="false" ht="15" hidden="false" customHeight="false" outlineLevel="0" collapsed="false">
      <c r="E1032" s="15"/>
    </row>
    <row r="1033" customFormat="false" ht="15" hidden="false" customHeight="false" outlineLevel="0" collapsed="false">
      <c r="E1033" s="15"/>
    </row>
    <row r="1034" customFormat="false" ht="15" hidden="false" customHeight="false" outlineLevel="0" collapsed="false">
      <c r="E1034" s="15"/>
    </row>
    <row r="1035" customFormat="false" ht="15" hidden="false" customHeight="false" outlineLevel="0" collapsed="false">
      <c r="E1035" s="15"/>
    </row>
    <row r="1036" customFormat="false" ht="15" hidden="false" customHeight="false" outlineLevel="0" collapsed="false">
      <c r="E1036" s="15"/>
    </row>
    <row r="1037" customFormat="false" ht="15" hidden="false" customHeight="false" outlineLevel="0" collapsed="false">
      <c r="E1037" s="15"/>
    </row>
    <row r="1038" customFormat="false" ht="15" hidden="false" customHeight="false" outlineLevel="0" collapsed="false">
      <c r="E1038" s="15"/>
    </row>
    <row r="1039" customFormat="false" ht="15" hidden="false" customHeight="false" outlineLevel="0" collapsed="false">
      <c r="E1039" s="15"/>
    </row>
    <row r="1040" customFormat="false" ht="15" hidden="false" customHeight="false" outlineLevel="0" collapsed="false">
      <c r="E1040" s="15"/>
    </row>
    <row r="1041" customFormat="false" ht="15" hidden="false" customHeight="false" outlineLevel="0" collapsed="false">
      <c r="E1041" s="15"/>
    </row>
    <row r="1042" customFormat="false" ht="15" hidden="false" customHeight="false" outlineLevel="0" collapsed="false">
      <c r="E1042" s="15"/>
    </row>
    <row r="1043" customFormat="false" ht="15" hidden="false" customHeight="false" outlineLevel="0" collapsed="false">
      <c r="E1043" s="15"/>
    </row>
    <row r="1044" customFormat="false" ht="15" hidden="false" customHeight="false" outlineLevel="0" collapsed="false">
      <c r="E1044" s="15"/>
    </row>
    <row r="1045" customFormat="false" ht="15" hidden="false" customHeight="false" outlineLevel="0" collapsed="false">
      <c r="E1045" s="15"/>
    </row>
    <row r="1046" customFormat="false" ht="15" hidden="false" customHeight="false" outlineLevel="0" collapsed="false">
      <c r="E1046" s="15"/>
    </row>
    <row r="1047" customFormat="false" ht="15" hidden="false" customHeight="false" outlineLevel="0" collapsed="false">
      <c r="E1047" s="15"/>
    </row>
    <row r="1048" customFormat="false" ht="15" hidden="false" customHeight="false" outlineLevel="0" collapsed="false">
      <c r="E1048" s="15"/>
    </row>
    <row r="1049" customFormat="false" ht="15" hidden="false" customHeight="false" outlineLevel="0" collapsed="false">
      <c r="E1049" s="15"/>
    </row>
    <row r="1050" customFormat="false" ht="15" hidden="false" customHeight="false" outlineLevel="0" collapsed="false">
      <c r="E1050" s="15"/>
    </row>
    <row r="1051" customFormat="false" ht="15" hidden="false" customHeight="false" outlineLevel="0" collapsed="false">
      <c r="E1051" s="15"/>
    </row>
    <row r="1052" customFormat="false" ht="15" hidden="false" customHeight="false" outlineLevel="0" collapsed="false">
      <c r="E1052" s="15"/>
    </row>
    <row r="1053" customFormat="false" ht="15" hidden="false" customHeight="false" outlineLevel="0" collapsed="false">
      <c r="E1053" s="15"/>
    </row>
  </sheetData>
  <conditionalFormatting sqref="E1:E9 E11:E16 E18:E47 E54:E65536">
    <cfRule type="expression" priority="2" aboveAverage="0" equalAverage="0" bottom="0" percent="0" rank="0" text="" dxfId="14">
      <formula>AND(COUNTIF($E$1:$E$9,E1)+COUNTIF($E$11:$E$16,E1)+COUNTIF($E$18:$E$47,E1)+COUNTIF($E$54:$E$65536,E1)&gt;1,NOT(ISBLANK(E1)))</formula>
    </cfRule>
  </conditionalFormatting>
  <conditionalFormatting sqref="W1:W5 W15:W65536 W7 E1:E65536">
    <cfRule type="expression" priority="3" aboveAverage="0" equalAverage="0" bottom="0" percent="0" rank="0" text="" dxfId="15">
      <formula>AND(COUNTIF($W$1:$W$5,W1)+COUNTIF($W$15:$W$65536,W1)+COUNTIF($W$7:$W$7,W1)+COUNTIF($E:$E,W1)&gt;1,NOT(ISBLANK(W1)))</formula>
    </cfRule>
  </conditionalFormatting>
  <conditionalFormatting sqref="E48:E53 W3:W5 E17 W7 E10">
    <cfRule type="expression" priority="4" aboveAverage="0" equalAverage="0" bottom="0" percent="0" rank="0" text="" dxfId="16">
      <formula>AND(COUNTIF($E$48:$E$53,E48)+COUNTIF($W$3:$W$5,E48)+COUNTIF($E$17:$E$17,E48)+COUNTIF($W$7:$W$7,E48)+COUNTIF($E$10:$E$10,E48)&gt;1,NOT(ISBLANK(E4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26.28"/>
    <col collapsed="false" customWidth="true" hidden="false" outlineLevel="0" max="3" min="3" style="0" width="12.7"/>
    <col collapsed="false" customWidth="true" hidden="false" outlineLevel="0" max="12" min="4" style="0" width="11.99"/>
    <col collapsed="false" customWidth="true" hidden="false" outlineLevel="0" max="15" min="13" style="0" width="12.42"/>
  </cols>
  <sheetData>
    <row r="1" customFormat="false" ht="15" hidden="false" customHeight="false" outlineLevel="0" collapsed="false">
      <c r="A1" s="1" t="s">
        <v>203</v>
      </c>
      <c r="B1" s="1" t="s">
        <v>204</v>
      </c>
      <c r="C1" s="1" t="s">
        <v>6</v>
      </c>
      <c r="D1" s="1" t="s">
        <v>358</v>
      </c>
      <c r="E1" s="1" t="s">
        <v>359</v>
      </c>
      <c r="F1" s="1" t="s">
        <v>360</v>
      </c>
      <c r="G1" s="1" t="s">
        <v>361</v>
      </c>
      <c r="H1" s="1" t="s">
        <v>362</v>
      </c>
      <c r="I1" s="1" t="s">
        <v>363</v>
      </c>
      <c r="J1" s="1" t="s">
        <v>364</v>
      </c>
      <c r="K1" s="1" t="s">
        <v>365</v>
      </c>
      <c r="L1" s="1" t="s">
        <v>366</v>
      </c>
      <c r="M1" s="1" t="s">
        <v>214</v>
      </c>
      <c r="N1" s="1" t="s">
        <v>215</v>
      </c>
      <c r="O1" s="1" t="s">
        <v>216</v>
      </c>
    </row>
    <row r="2" s="10" customFormat="true" ht="15" hidden="false" customHeight="false" outlineLevel="0" collapsed="false">
      <c r="A2" s="9" t="s">
        <v>217</v>
      </c>
      <c r="B2" s="9" t="s">
        <v>18</v>
      </c>
      <c r="C2" s="9" t="s">
        <v>19</v>
      </c>
      <c r="D2" s="10" t="n">
        <v>100</v>
      </c>
      <c r="E2" s="10" t="n">
        <v>100</v>
      </c>
      <c r="F2" s="10" t="n">
        <v>100</v>
      </c>
      <c r="G2" s="10" t="n">
        <v>100</v>
      </c>
      <c r="H2" s="10" t="n">
        <v>100</v>
      </c>
      <c r="I2" s="10" t="n">
        <v>100</v>
      </c>
      <c r="J2" s="10" t="n">
        <v>100</v>
      </c>
      <c r="K2" s="10" t="n">
        <v>100</v>
      </c>
      <c r="L2" s="10" t="n">
        <v>100</v>
      </c>
      <c r="M2" s="10" t="n">
        <v>100</v>
      </c>
      <c r="N2" s="10" t="n">
        <v>100</v>
      </c>
      <c r="O2" s="10" t="n">
        <v>100</v>
      </c>
    </row>
    <row r="3" s="12" customFormat="true" ht="15" hidden="false" customHeight="false" outlineLevel="0" collapsed="false">
      <c r="A3" s="11" t="s">
        <v>243</v>
      </c>
      <c r="B3" s="11" t="s">
        <v>244</v>
      </c>
      <c r="C3" s="11" t="s">
        <v>245</v>
      </c>
      <c r="D3" s="12" t="n">
        <v>18.6066472913403</v>
      </c>
      <c r="E3" s="12" t="n">
        <v>39.644518302424</v>
      </c>
      <c r="F3" s="12" t="n">
        <v>37.2913904205026</v>
      </c>
      <c r="G3" s="12" t="n">
        <v>83.9880458843651</v>
      </c>
      <c r="H3" s="12" t="n">
        <v>81.959596921633</v>
      </c>
      <c r="I3" s="12" t="n">
        <v>82.2371291724052</v>
      </c>
      <c r="J3" s="12" t="n">
        <v>76.2092150756633</v>
      </c>
      <c r="K3" s="12" t="n">
        <v>73.4910404413731</v>
      </c>
      <c r="L3" s="12" t="n">
        <v>78.6786481050954</v>
      </c>
      <c r="M3" s="12" t="n">
        <v>31.8475186714223</v>
      </c>
      <c r="N3" s="12" t="n">
        <v>82.7282573261345</v>
      </c>
      <c r="O3" s="12" t="n">
        <v>76.1263012073772</v>
      </c>
    </row>
    <row r="4" s="12" customFormat="true" ht="15" hidden="false" customHeight="false" outlineLevel="0" collapsed="false">
      <c r="A4" s="11" t="s">
        <v>367</v>
      </c>
      <c r="B4" s="11" t="s">
        <v>248</v>
      </c>
      <c r="C4" s="11" t="s">
        <v>249</v>
      </c>
      <c r="D4" s="12" t="n">
        <v>4.69353831100311</v>
      </c>
      <c r="E4" s="12" t="n">
        <v>5.29367426571331</v>
      </c>
      <c r="F4" s="12" t="n">
        <v>5.57311973752786</v>
      </c>
      <c r="G4" s="12" t="n">
        <v>27.2169574009837</v>
      </c>
      <c r="H4" s="12" t="n">
        <v>27.6386100065637</v>
      </c>
      <c r="I4" s="12" t="n">
        <v>26.0029370032293</v>
      </c>
      <c r="J4" s="12" t="n">
        <v>19.2049572677634</v>
      </c>
      <c r="K4" s="12" t="n">
        <v>9.07649401168008</v>
      </c>
      <c r="L4" s="12" t="n">
        <v>15.2597996820125</v>
      </c>
      <c r="M4" s="12" t="n">
        <v>5.18677743808143</v>
      </c>
      <c r="N4" s="12" t="n">
        <v>26.9528348035923</v>
      </c>
      <c r="O4" s="12" t="n">
        <v>14.5137503204853</v>
      </c>
    </row>
    <row r="5" s="12" customFormat="true" ht="15" hidden="false" customHeight="false" outlineLevel="0" collapsed="false">
      <c r="A5" s="11" t="s">
        <v>368</v>
      </c>
      <c r="B5" s="11" t="s">
        <v>251</v>
      </c>
      <c r="C5" s="11" t="s">
        <v>252</v>
      </c>
      <c r="D5" s="12" t="n">
        <v>13.6750597305374</v>
      </c>
      <c r="E5" s="12" t="n">
        <v>15.6715247325219</v>
      </c>
      <c r="F5" s="12" t="n">
        <v>14.3329675467305</v>
      </c>
      <c r="G5" s="12" t="n">
        <v>28.5774369113059</v>
      </c>
      <c r="H5" s="12" t="n">
        <v>28.2060849625292</v>
      </c>
      <c r="I5" s="12" t="n">
        <v>27.1212178975172</v>
      </c>
      <c r="J5" s="12" t="n">
        <v>25.8331174008107</v>
      </c>
      <c r="K5" s="12" t="n">
        <v>23.2649236735366</v>
      </c>
      <c r="L5" s="12" t="n">
        <v>28.5255420019612</v>
      </c>
      <c r="M5" s="12" t="n">
        <v>14.5598506699299</v>
      </c>
      <c r="N5" s="12" t="n">
        <v>27.9682465904508</v>
      </c>
      <c r="O5" s="12" t="n">
        <v>25.8745276921028</v>
      </c>
    </row>
    <row r="6" s="12" customFormat="true" ht="15" hidden="false" customHeight="false" outlineLevel="0" collapsed="false">
      <c r="A6" s="11" t="s">
        <v>253</v>
      </c>
      <c r="B6" s="11" t="s">
        <v>254</v>
      </c>
      <c r="C6" s="11" t="s">
        <v>255</v>
      </c>
      <c r="D6" s="12" t="n">
        <v>31.2566349653198</v>
      </c>
      <c r="E6" s="12" t="n">
        <v>31.0869950557213</v>
      </c>
      <c r="F6" s="12" t="n">
        <v>30.7416228503891</v>
      </c>
      <c r="G6" s="12" t="n">
        <v>84.3587953688952</v>
      </c>
      <c r="H6" s="12" t="n">
        <v>85.6705918798343</v>
      </c>
      <c r="I6" s="12" t="n">
        <v>84.3686779328227</v>
      </c>
      <c r="J6" s="12" t="n">
        <v>104.252168977749</v>
      </c>
      <c r="K6" s="12" t="n">
        <v>92.926129003262</v>
      </c>
      <c r="L6" s="12" t="n">
        <v>103.548465028526</v>
      </c>
      <c r="M6" s="12" t="n">
        <v>31.0284176238101</v>
      </c>
      <c r="N6" s="12" t="n">
        <v>84.7993550605174</v>
      </c>
      <c r="O6" s="12" t="n">
        <v>100.242254336513</v>
      </c>
    </row>
    <row r="7" s="12" customFormat="true" ht="15" hidden="false" customHeight="false" outlineLevel="0" collapsed="false">
      <c r="A7" s="11" t="s">
        <v>369</v>
      </c>
      <c r="B7" s="11" t="s">
        <v>257</v>
      </c>
      <c r="C7" s="11" t="s">
        <v>258</v>
      </c>
      <c r="D7" s="12" t="n">
        <v>71.4527766860285</v>
      </c>
      <c r="E7" s="12" t="n">
        <v>74.1443011705466</v>
      </c>
      <c r="F7" s="12" t="n">
        <v>72.8935155935291</v>
      </c>
      <c r="G7" s="12" t="n">
        <v>163.091450095169</v>
      </c>
      <c r="H7" s="12" t="n">
        <v>160.252118240861</v>
      </c>
      <c r="I7" s="12" t="n">
        <v>159.888070916529</v>
      </c>
      <c r="J7" s="12" t="n">
        <v>180.793851561554</v>
      </c>
      <c r="K7" s="12" t="n">
        <v>175.83056120756</v>
      </c>
      <c r="L7" s="12" t="n">
        <v>189.657358669379</v>
      </c>
      <c r="M7" s="12" t="n">
        <v>72.8301978167014</v>
      </c>
      <c r="N7" s="12" t="n">
        <v>161.077213084186</v>
      </c>
      <c r="O7" s="12" t="n">
        <v>182.093923812831</v>
      </c>
    </row>
    <row r="8" s="12" customFormat="true" ht="15" hidden="false" customHeight="false" outlineLevel="0" collapsed="false">
      <c r="A8" s="11" t="s">
        <v>219</v>
      </c>
      <c r="B8" s="11" t="s">
        <v>266</v>
      </c>
      <c r="C8" s="11" t="s">
        <v>267</v>
      </c>
      <c r="D8" s="12" t="n">
        <v>11.5496876954295</v>
      </c>
      <c r="E8" s="12" t="n">
        <v>11.5310102006819</v>
      </c>
      <c r="F8" s="12" t="n">
        <v>11.2930152204549</v>
      </c>
      <c r="G8" s="12" t="n">
        <v>22.6070304186426</v>
      </c>
      <c r="H8" s="12" t="n">
        <v>25.6119225674367</v>
      </c>
      <c r="I8" s="12" t="n">
        <v>25.1076630815052</v>
      </c>
      <c r="J8" s="12" t="n">
        <v>19.9343445500896</v>
      </c>
      <c r="K8" s="12" t="n">
        <v>20.8426921755186</v>
      </c>
      <c r="L8" s="12" t="n">
        <v>22.5147573725705</v>
      </c>
      <c r="M8" s="12" t="n">
        <v>11.4579043721888</v>
      </c>
      <c r="N8" s="12" t="n">
        <v>24.4422053558615</v>
      </c>
      <c r="O8" s="12" t="n">
        <v>21.0972646993929</v>
      </c>
    </row>
    <row r="9" s="12" customFormat="true" ht="15" hidden="false" customHeight="false" outlineLevel="0" collapsed="false">
      <c r="A9" s="11" t="s">
        <v>262</v>
      </c>
      <c r="B9" s="11" t="s">
        <v>263</v>
      </c>
      <c r="C9" s="11" t="s">
        <v>264</v>
      </c>
      <c r="D9" s="12" t="n">
        <v>10.3789516174822</v>
      </c>
      <c r="E9" s="12" t="n">
        <v>10.8534575794192</v>
      </c>
      <c r="F9" s="12" t="n">
        <v>5.59661087415244</v>
      </c>
      <c r="G9" s="12" t="n">
        <v>22.5193191007394</v>
      </c>
      <c r="H9" s="12" t="n">
        <v>24.079250024378</v>
      </c>
      <c r="I9" s="12" t="n">
        <v>24.448167533316</v>
      </c>
      <c r="J9" s="12" t="n">
        <v>25.5842054486875</v>
      </c>
      <c r="K9" s="12" t="n">
        <v>24.2024771701151</v>
      </c>
      <c r="L9" s="12" t="n">
        <v>27.5678286317394</v>
      </c>
      <c r="M9" s="12" t="n">
        <v>8.94300669035129</v>
      </c>
      <c r="N9" s="12" t="n">
        <v>23.6822455528111</v>
      </c>
      <c r="O9" s="12" t="n">
        <v>25.784837083514</v>
      </c>
    </row>
    <row r="10" s="12" customFormat="true" ht="15" hidden="false" customHeight="false" outlineLevel="0" collapsed="false">
      <c r="A10" s="11" t="s">
        <v>223</v>
      </c>
      <c r="B10" s="11" t="s">
        <v>260</v>
      </c>
      <c r="C10" s="11" t="s">
        <v>261</v>
      </c>
      <c r="D10" s="12" t="n">
        <v>8.22052017760353</v>
      </c>
      <c r="E10" s="12" t="n">
        <v>8.78366404170741</v>
      </c>
      <c r="F10" s="12" t="n">
        <v>8.9619201683299</v>
      </c>
      <c r="G10" s="12" t="n">
        <v>15.0783954460588</v>
      </c>
      <c r="H10" s="12" t="n">
        <v>15.6639147520228</v>
      </c>
      <c r="I10" s="12" t="n">
        <v>16.0613626074654</v>
      </c>
      <c r="J10" s="12" t="n">
        <v>30.5907967191363</v>
      </c>
      <c r="K10" s="12" t="n">
        <v>32.4787226785526</v>
      </c>
      <c r="L10" s="12" t="n">
        <v>32.8428873469913</v>
      </c>
      <c r="M10" s="12" t="n">
        <v>8.65536812921361</v>
      </c>
      <c r="N10" s="12" t="n">
        <v>15.6012242685157</v>
      </c>
      <c r="O10" s="12" t="n">
        <v>31.9708022482267</v>
      </c>
    </row>
    <row r="11" s="12" customFormat="true" ht="15" hidden="false" customHeight="false" outlineLevel="0" collapsed="false">
      <c r="A11" s="11" t="s">
        <v>218</v>
      </c>
      <c r="B11" s="11" t="s">
        <v>268</v>
      </c>
      <c r="C11" s="11" t="s">
        <v>245</v>
      </c>
      <c r="D11" s="12" t="n">
        <v>11.1388957295671</v>
      </c>
      <c r="E11" s="12" t="n">
        <v>11.8762749164407</v>
      </c>
      <c r="F11" s="12" t="n">
        <v>9.87890223795979</v>
      </c>
      <c r="G11" s="12" t="n">
        <v>34.6185989864624</v>
      </c>
      <c r="H11" s="12" t="n">
        <v>33.2495985500521</v>
      </c>
      <c r="I11" s="12" t="n">
        <v>32.3290198894563</v>
      </c>
      <c r="J11" s="12" t="n">
        <v>34.8280746287062</v>
      </c>
      <c r="K11" s="12" t="n">
        <v>29.5783077644166</v>
      </c>
      <c r="L11" s="12" t="n">
        <v>34.2653887049265</v>
      </c>
      <c r="M11" s="12" t="n">
        <v>10.9646909613225</v>
      </c>
      <c r="N11" s="12" t="n">
        <v>33.3990724753236</v>
      </c>
      <c r="O11" s="12" t="n">
        <v>32.8905903660165</v>
      </c>
    </row>
    <row r="12" s="12" customFormat="true" ht="15" hidden="false" customHeight="false" outlineLevel="0" collapsed="false">
      <c r="A12" s="11" t="s">
        <v>224</v>
      </c>
      <c r="B12" s="11" t="s">
        <v>269</v>
      </c>
      <c r="C12" s="11" t="s">
        <v>270</v>
      </c>
      <c r="D12" s="12" t="n">
        <v>55.5669266836889</v>
      </c>
      <c r="E12" s="12" t="n">
        <v>59.6635651090437</v>
      </c>
      <c r="F12" s="12" t="n">
        <v>59.8340892224914</v>
      </c>
      <c r="G12" s="12" t="n">
        <v>54.7225601692001</v>
      </c>
      <c r="H12" s="12" t="n">
        <v>55.7885083959454</v>
      </c>
      <c r="I12" s="12" t="n">
        <v>54.8434330306672</v>
      </c>
      <c r="J12" s="12" t="n">
        <v>53.0297547379369</v>
      </c>
      <c r="K12" s="12" t="n">
        <v>50.3700792755963</v>
      </c>
      <c r="L12" s="12" t="n">
        <v>56.4227836681146</v>
      </c>
      <c r="M12" s="12" t="n">
        <v>58.354860338408</v>
      </c>
      <c r="N12" s="12" t="n">
        <v>55.1181671986042</v>
      </c>
      <c r="O12" s="12" t="n">
        <v>53.2742058938826</v>
      </c>
    </row>
    <row r="13" s="12" customFormat="true" ht="15" hidden="false" customHeight="false" outlineLevel="0" collapsed="false">
      <c r="A13" s="11" t="s">
        <v>222</v>
      </c>
      <c r="B13" s="11" t="s">
        <v>271</v>
      </c>
      <c r="C13" s="11" t="s">
        <v>272</v>
      </c>
      <c r="D13" s="12" t="n">
        <v>4.82730673401794</v>
      </c>
      <c r="E13" s="12" t="n">
        <v>4.3476818129344</v>
      </c>
      <c r="F13" s="12" t="n">
        <v>4.55596400047377</v>
      </c>
      <c r="G13" s="12" t="n">
        <v>10.873740580004</v>
      </c>
      <c r="H13" s="12" t="n">
        <v>10.9322013297781</v>
      </c>
      <c r="I13" s="12" t="n">
        <v>6.88484405569265</v>
      </c>
      <c r="J13" s="12" t="n">
        <v>5.87391131047445</v>
      </c>
      <c r="K13" s="12" t="n">
        <v>12.7639511700466</v>
      </c>
      <c r="L13" s="12" t="n">
        <v>15.4474157275935</v>
      </c>
      <c r="M13" s="12" t="n">
        <v>4.57698418247537</v>
      </c>
      <c r="N13" s="12" t="n">
        <v>9.56359532182492</v>
      </c>
      <c r="O13" s="12" t="n">
        <v>11.3617594027049</v>
      </c>
    </row>
    <row r="14" s="12" customFormat="true" ht="15" hidden="false" customHeight="false" outlineLevel="0" collapsed="false">
      <c r="A14" s="11" t="s">
        <v>273</v>
      </c>
      <c r="B14" s="11" t="s">
        <v>274</v>
      </c>
      <c r="C14" s="11" t="s">
        <v>275</v>
      </c>
      <c r="D14" s="12" t="n">
        <v>2.28304472369389</v>
      </c>
      <c r="E14" s="12" t="n">
        <v>1.4050341748204</v>
      </c>
      <c r="F14" s="12" t="n">
        <v>1.79763857603553</v>
      </c>
      <c r="G14" s="12" t="n">
        <v>6.42276743185798</v>
      </c>
      <c r="H14" s="12" t="n">
        <v>7.44051489808844</v>
      </c>
      <c r="I14" s="12" t="n">
        <v>7.92972308230772</v>
      </c>
      <c r="J14" s="12" t="n">
        <v>7.03864236995885</v>
      </c>
      <c r="K14" s="12" t="n">
        <v>6.056583385487</v>
      </c>
      <c r="L14" s="12" t="n">
        <v>8.29101101441327</v>
      </c>
      <c r="M14" s="12" t="n">
        <v>1.82857249151661</v>
      </c>
      <c r="N14" s="12" t="n">
        <v>7.26433513741805</v>
      </c>
      <c r="O14" s="12" t="n">
        <v>7.12874558995304</v>
      </c>
    </row>
    <row r="15" s="12" customFormat="true" ht="15" hidden="false" customHeight="false" outlineLevel="0" collapsed="false">
      <c r="A15" s="11" t="s">
        <v>370</v>
      </c>
      <c r="B15" s="11" t="s">
        <v>277</v>
      </c>
      <c r="C15" s="11" t="s">
        <v>278</v>
      </c>
      <c r="D15" s="12" t="n">
        <v>2.57750302263339</v>
      </c>
      <c r="E15" s="12" t="n">
        <v>1.32699672661943</v>
      </c>
      <c r="F15" s="12" t="n">
        <v>2.79644509609588</v>
      </c>
      <c r="G15" s="12" t="n">
        <v>1.61084689068188</v>
      </c>
      <c r="H15" s="12" t="n">
        <v>1.71315285492635</v>
      </c>
      <c r="I15" s="12" t="n">
        <v>1.08541004308099</v>
      </c>
      <c r="J15" s="12" t="n">
        <v>1.65714225618058</v>
      </c>
      <c r="K15" s="12" t="n">
        <v>3.99156971236514</v>
      </c>
      <c r="L15" s="12" t="n">
        <v>2.54205443138103</v>
      </c>
      <c r="M15" s="12" t="n">
        <v>2.2336482817829</v>
      </c>
      <c r="N15" s="12" t="n">
        <v>1.46980326289641</v>
      </c>
      <c r="O15" s="12" t="n">
        <v>2.73025546664225</v>
      </c>
    </row>
    <row r="16" s="12" customFormat="true" ht="15" hidden="false" customHeight="false" outlineLevel="0" collapsed="false">
      <c r="A16" s="11" t="s">
        <v>371</v>
      </c>
      <c r="B16" s="11" t="s">
        <v>280</v>
      </c>
      <c r="C16" s="11" t="s">
        <v>281</v>
      </c>
      <c r="D16" s="12" t="n">
        <v>2.3507425413859</v>
      </c>
      <c r="E16" s="12" t="n">
        <v>0.891291680315818</v>
      </c>
      <c r="F16" s="12" t="n">
        <v>1.18287579562415</v>
      </c>
      <c r="G16" s="12" t="n">
        <v>3.06394392379186</v>
      </c>
      <c r="H16" s="12" t="n">
        <v>2.75340282904589</v>
      </c>
      <c r="I16" s="12" t="n">
        <v>4.2400211728637</v>
      </c>
      <c r="J16" s="12" t="n">
        <v>1.49976372050743</v>
      </c>
      <c r="K16" s="12" t="n">
        <v>1.96987631749772</v>
      </c>
      <c r="L16" s="12" t="n">
        <v>3.09290077981734</v>
      </c>
      <c r="M16" s="12" t="n">
        <v>1.47497000577529</v>
      </c>
      <c r="N16" s="12" t="n">
        <v>3.35245597523382</v>
      </c>
      <c r="O16" s="12" t="n">
        <v>2.18751360594083</v>
      </c>
    </row>
    <row r="17" s="12" customFormat="true" ht="15" hidden="false" customHeight="false" outlineLevel="0" collapsed="false">
      <c r="A17" s="11" t="s">
        <v>282</v>
      </c>
      <c r="B17" s="11" t="s">
        <v>283</v>
      </c>
      <c r="C17" s="11" t="s">
        <v>284</v>
      </c>
      <c r="D17" s="12" t="n">
        <v>3.50179009337069</v>
      </c>
      <c r="E17" s="12" t="n">
        <v>3.04512724913549</v>
      </c>
      <c r="F17" s="12" t="n">
        <v>4.14058910521058</v>
      </c>
      <c r="G17" s="12" t="n">
        <v>7.98333609563139</v>
      </c>
      <c r="H17" s="12" t="n">
        <v>5.90739482091322</v>
      </c>
      <c r="I17" s="12" t="n">
        <v>1.4686045947973</v>
      </c>
      <c r="J17" s="12" t="n">
        <v>5.71836550213991</v>
      </c>
      <c r="K17" s="12" t="n">
        <v>3.75065532907402</v>
      </c>
      <c r="L17" s="12" t="n">
        <v>4.62154030314138</v>
      </c>
      <c r="M17" s="12" t="n">
        <v>3.56250214923892</v>
      </c>
      <c r="N17" s="12" t="n">
        <v>5.11977850378064</v>
      </c>
      <c r="O17" s="12" t="n">
        <v>4.69685371145177</v>
      </c>
    </row>
    <row r="18" s="12" customFormat="true" ht="15" hidden="false" customHeight="false" outlineLevel="0" collapsed="false">
      <c r="A18" s="11" t="s">
        <v>372</v>
      </c>
      <c r="B18" s="11" t="s">
        <v>286</v>
      </c>
      <c r="C18" s="11" t="s">
        <v>287</v>
      </c>
      <c r="D18" s="12" t="n">
        <v>9.63646438521789</v>
      </c>
      <c r="E18" s="12" t="n">
        <v>15.5789846678248</v>
      </c>
      <c r="F18" s="12" t="n">
        <v>15.7362184277816</v>
      </c>
      <c r="G18" s="12" t="n">
        <v>36.5026039233439</v>
      </c>
      <c r="H18" s="12" t="n">
        <v>36.1566962270101</v>
      </c>
      <c r="I18" s="12" t="n">
        <v>35.1644756370338</v>
      </c>
      <c r="J18" s="12" t="n">
        <v>28.4036961667774</v>
      </c>
      <c r="K18" s="12" t="n">
        <v>21.6850034117853</v>
      </c>
      <c r="L18" s="12" t="n">
        <v>25.9512430949916</v>
      </c>
      <c r="M18" s="12" t="n">
        <v>13.6505558269414</v>
      </c>
      <c r="N18" s="12" t="n">
        <v>35.9412585957959</v>
      </c>
      <c r="O18" s="12" t="n">
        <v>25.3466475578514</v>
      </c>
    </row>
    <row r="19" s="12" customFormat="true" ht="15" hidden="false" customHeight="false" outlineLevel="0" collapsed="false">
      <c r="A19" s="11" t="s">
        <v>373</v>
      </c>
      <c r="B19" s="11" t="s">
        <v>288</v>
      </c>
      <c r="C19" s="11" t="s">
        <v>289</v>
      </c>
      <c r="D19" s="12" t="n">
        <v>21.5366816437293</v>
      </c>
      <c r="E19" s="12" t="n">
        <v>20.6778738048685</v>
      </c>
      <c r="F19" s="12" t="n">
        <v>21.048126324482</v>
      </c>
      <c r="G19" s="12" t="n">
        <v>2.14830830150556</v>
      </c>
      <c r="H19" s="12" t="n">
        <v>3.38231646934044</v>
      </c>
      <c r="I19" s="12" t="n">
        <v>2.79308580816317</v>
      </c>
      <c r="J19" s="12" t="n">
        <v>47.0089693936353</v>
      </c>
      <c r="K19" s="12" t="n">
        <v>45.88189942983</v>
      </c>
      <c r="L19" s="12" t="n">
        <v>40.7520737044576</v>
      </c>
      <c r="M19" s="12" t="n">
        <v>21.0875605910266</v>
      </c>
      <c r="N19" s="12" t="n">
        <v>2.77457019300306</v>
      </c>
      <c r="O19" s="12" t="n">
        <v>44.5476475093076</v>
      </c>
    </row>
    <row r="20" s="12" customFormat="true" ht="15" hidden="false" customHeight="false" outlineLevel="0" collapsed="false">
      <c r="A20" s="11" t="s">
        <v>374</v>
      </c>
      <c r="B20" s="11" t="s">
        <v>292</v>
      </c>
      <c r="C20" s="11" t="s">
        <v>293</v>
      </c>
      <c r="D20" s="12" t="n">
        <v>3.43382958355147</v>
      </c>
      <c r="E20" s="12" t="n">
        <v>3.02839143089406</v>
      </c>
      <c r="F20" s="12" t="n">
        <v>3.43858696143657</v>
      </c>
      <c r="G20" s="12" t="n">
        <v>6.28799334976395</v>
      </c>
      <c r="H20" s="12" t="n">
        <v>7.20353849289741</v>
      </c>
      <c r="I20" s="12" t="n">
        <v>6.69755870606696</v>
      </c>
      <c r="J20" s="12" t="n">
        <v>7.12536861514175</v>
      </c>
      <c r="K20" s="12" t="n">
        <v>6.40642215566633</v>
      </c>
      <c r="L20" s="12" t="n">
        <v>6.56691652955617</v>
      </c>
      <c r="M20" s="12" t="n">
        <v>3.30026932529404</v>
      </c>
      <c r="N20" s="12" t="n">
        <v>6.72969684957611</v>
      </c>
      <c r="O20" s="12" t="n">
        <v>6.69956910012142</v>
      </c>
    </row>
    <row r="21" s="12" customFormat="true" ht="15" hidden="false" customHeight="false" outlineLevel="0" collapsed="false">
      <c r="A21" s="11" t="s">
        <v>375</v>
      </c>
      <c r="B21" s="11" t="s">
        <v>290</v>
      </c>
      <c r="C21" s="11" t="s">
        <v>291</v>
      </c>
      <c r="D21" s="12" t="n">
        <v>1.12161091443143</v>
      </c>
      <c r="E21" s="12" t="n">
        <v>1.0316035089845</v>
      </c>
      <c r="F21" s="12" t="n">
        <v>1.19435153593935</v>
      </c>
      <c r="G21" s="12" t="n">
        <v>2.24475650672135</v>
      </c>
      <c r="H21" s="12" t="n">
        <v>3.13689362256392</v>
      </c>
      <c r="I21" s="12" t="n">
        <v>2.96234804615021</v>
      </c>
      <c r="J21" s="12" t="n">
        <v>2.13620222698233</v>
      </c>
      <c r="K21" s="12" t="n">
        <v>2.66568243003468</v>
      </c>
      <c r="L21" s="12" t="n">
        <v>3.22725533973398</v>
      </c>
      <c r="M21" s="12" t="n">
        <v>1.1158553197851</v>
      </c>
      <c r="N21" s="12" t="n">
        <v>2.78133272514516</v>
      </c>
      <c r="O21" s="12" t="n">
        <v>2.676379998917</v>
      </c>
    </row>
    <row r="22" s="12" customFormat="true" ht="15" hidden="false" customHeight="false" outlineLevel="0" collapsed="false">
      <c r="A22" s="11" t="s">
        <v>376</v>
      </c>
      <c r="B22" s="11" t="s">
        <v>304</v>
      </c>
      <c r="C22" s="11" t="s">
        <v>305</v>
      </c>
      <c r="D22" s="12" t="n">
        <v>3.69877796346861</v>
      </c>
      <c r="E22" s="12" t="n">
        <v>3.66980246079563</v>
      </c>
      <c r="F22" s="12" t="n">
        <v>3.56893600648305</v>
      </c>
      <c r="G22" s="12" t="n">
        <v>4.53159722364798</v>
      </c>
      <c r="H22" s="12" t="n">
        <v>4.44344194913988</v>
      </c>
      <c r="I22" s="12" t="n">
        <v>5.46549986809682</v>
      </c>
      <c r="J22" s="12" t="n">
        <v>5.25299139094242</v>
      </c>
      <c r="K22" s="12" t="n">
        <v>4.98323295118433</v>
      </c>
      <c r="L22" s="12" t="n">
        <v>5.76896262192586</v>
      </c>
      <c r="M22" s="12" t="n">
        <v>3.64583881024909</v>
      </c>
      <c r="N22" s="12" t="n">
        <v>4.81351301362823</v>
      </c>
      <c r="O22" s="12" t="n">
        <v>5.33506232135087</v>
      </c>
    </row>
    <row r="23" s="12" customFormat="true" ht="15" hidden="false" customHeight="false" outlineLevel="0" collapsed="false">
      <c r="A23" s="11" t="s">
        <v>377</v>
      </c>
      <c r="B23" s="11" t="s">
        <v>306</v>
      </c>
      <c r="C23" s="11" t="s">
        <v>307</v>
      </c>
      <c r="D23" s="12" t="n">
        <v>1.55180181945549</v>
      </c>
      <c r="E23" s="12" t="n">
        <v>1.4036139412364</v>
      </c>
      <c r="F23" s="12" t="n">
        <v>1.20419378641852</v>
      </c>
      <c r="G23" s="12" t="n">
        <v>1.07991984535277</v>
      </c>
      <c r="H23" s="12" t="n">
        <v>2.09862024073794</v>
      </c>
      <c r="I23" s="12" t="n">
        <v>2.44381894808385</v>
      </c>
      <c r="J23" s="12" t="n">
        <v>2.09428232236383</v>
      </c>
      <c r="K23" s="12" t="n">
        <v>1.80527716685215</v>
      </c>
      <c r="L23" s="12" t="n">
        <v>1.2093106512143</v>
      </c>
      <c r="M23" s="12" t="n">
        <v>1.38653651570347</v>
      </c>
      <c r="N23" s="12" t="n">
        <v>1.87411967805818</v>
      </c>
      <c r="O23" s="12" t="n">
        <v>1.70295671347676</v>
      </c>
    </row>
    <row r="24" s="12" customFormat="true" ht="15" hidden="false" customHeight="false" outlineLevel="0" collapsed="false">
      <c r="A24" s="11" t="s">
        <v>226</v>
      </c>
      <c r="B24" s="11" t="s">
        <v>310</v>
      </c>
      <c r="C24" s="11" t="s">
        <v>311</v>
      </c>
      <c r="D24" s="12" t="n">
        <v>16.9541668809243</v>
      </c>
      <c r="E24" s="12" t="n">
        <v>17.7600036823119</v>
      </c>
      <c r="F24" s="12" t="n">
        <v>17.3615201170777</v>
      </c>
      <c r="G24" s="12" t="n">
        <v>21.2874721905378</v>
      </c>
      <c r="H24" s="12" t="n">
        <v>20.7662433502921</v>
      </c>
      <c r="I24" s="12" t="n">
        <v>20.125566578126</v>
      </c>
      <c r="J24" s="12" t="n">
        <v>15.4164518172964</v>
      </c>
      <c r="K24" s="12" t="n">
        <v>13.5812093781803</v>
      </c>
      <c r="L24" s="12" t="n">
        <v>15.6227098227979</v>
      </c>
      <c r="M24" s="12" t="n">
        <v>17.3585635601046</v>
      </c>
      <c r="N24" s="12" t="n">
        <v>20.7264273729853</v>
      </c>
      <c r="O24" s="12" t="n">
        <v>14.8734570060915</v>
      </c>
    </row>
    <row r="25" s="12" customFormat="true" ht="15" hidden="false" customHeight="false" outlineLevel="0" collapsed="false">
      <c r="A25" s="11" t="s">
        <v>378</v>
      </c>
      <c r="B25" s="11" t="s">
        <v>294</v>
      </c>
      <c r="C25" s="11" t="s">
        <v>295</v>
      </c>
      <c r="D25" s="12" t="n">
        <v>10.4278262152031</v>
      </c>
      <c r="E25" s="12" t="n">
        <v>11.2326312913266</v>
      </c>
      <c r="F25" s="12" t="n">
        <v>10.6614063468354</v>
      </c>
      <c r="G25" s="12" t="n">
        <v>14.7482629914441</v>
      </c>
      <c r="H25" s="12" t="n">
        <v>13.7937901976827</v>
      </c>
      <c r="I25" s="12" t="n">
        <v>14.7265341876202</v>
      </c>
      <c r="J25" s="12" t="n">
        <v>14.2839585326646</v>
      </c>
      <c r="K25" s="12" t="n">
        <v>13.9733597307908</v>
      </c>
      <c r="L25" s="12" t="n">
        <v>15.0704119585187</v>
      </c>
      <c r="M25" s="12" t="n">
        <v>10.7739546177884</v>
      </c>
      <c r="N25" s="12" t="n">
        <v>14.4228624589157</v>
      </c>
      <c r="O25" s="12" t="n">
        <v>14.442576740658</v>
      </c>
    </row>
    <row r="26" s="12" customFormat="true" ht="15" hidden="false" customHeight="false" outlineLevel="0" collapsed="false">
      <c r="A26" s="11" t="s">
        <v>379</v>
      </c>
      <c r="B26" s="11" t="s">
        <v>308</v>
      </c>
      <c r="C26" s="11" t="s">
        <v>309</v>
      </c>
      <c r="D26" s="12" t="n">
        <v>1.89519578079135</v>
      </c>
      <c r="E26" s="12" t="n">
        <v>1.82443687153026</v>
      </c>
      <c r="F26" s="12" t="n">
        <v>1.77004467430149</v>
      </c>
      <c r="G26" s="12" t="n">
        <v>2.30352036826954</v>
      </c>
      <c r="H26" s="12" t="n">
        <v>1.95145415825673</v>
      </c>
      <c r="I26" s="12" t="n">
        <v>1.86916597715465</v>
      </c>
      <c r="J26" s="12" t="n">
        <v>2.35055367266003</v>
      </c>
      <c r="K26" s="12" t="n">
        <v>2.53286785601472</v>
      </c>
      <c r="L26" s="12" t="n">
        <v>2.73212013327551</v>
      </c>
      <c r="M26" s="12" t="n">
        <v>1.8298924422077</v>
      </c>
      <c r="N26" s="12" t="n">
        <v>2.04138016789364</v>
      </c>
      <c r="O26" s="12" t="n">
        <v>2.53851388731676</v>
      </c>
    </row>
    <row r="27" s="12" customFormat="true" ht="15" hidden="false" customHeight="false" outlineLevel="0" collapsed="false">
      <c r="A27" s="11" t="s">
        <v>380</v>
      </c>
      <c r="B27" s="11" t="s">
        <v>296</v>
      </c>
      <c r="C27" s="11" t="s">
        <v>297</v>
      </c>
      <c r="D27" s="12" t="n">
        <v>0.280735765883687</v>
      </c>
      <c r="E27" s="12" t="n">
        <v>0.496302839865918</v>
      </c>
      <c r="F27" s="12" t="n">
        <v>0.509322756336933</v>
      </c>
      <c r="G27" s="12" t="n">
        <v>1.33080138065676</v>
      </c>
      <c r="H27" s="12" t="n">
        <v>1.28945727447093</v>
      </c>
      <c r="I27" s="12" t="n">
        <v>1.43234092247805</v>
      </c>
      <c r="J27" s="12" t="n">
        <v>0.910409388166038</v>
      </c>
      <c r="K27" s="12" t="n">
        <v>0.480867052643538</v>
      </c>
      <c r="L27" s="12" t="n">
        <v>0.763366879931625</v>
      </c>
      <c r="M27" s="12" t="n">
        <v>0.428787120695513</v>
      </c>
      <c r="N27" s="12" t="n">
        <v>1.35086652586858</v>
      </c>
      <c r="O27" s="12" t="n">
        <v>0.718214440247067</v>
      </c>
    </row>
    <row r="28" s="12" customFormat="true" ht="15" hidden="false" customHeight="false" outlineLevel="0" collapsed="false">
      <c r="A28" s="11" t="s">
        <v>381</v>
      </c>
      <c r="B28" s="11" t="s">
        <v>298</v>
      </c>
      <c r="C28" s="11" t="s">
        <v>299</v>
      </c>
      <c r="D28" s="12" t="n">
        <v>0.20456456684725</v>
      </c>
      <c r="E28" s="12" t="n">
        <v>0.6427443323546</v>
      </c>
      <c r="F28" s="12" t="n">
        <v>0.189974299128215</v>
      </c>
      <c r="G28" s="12" t="n">
        <v>0.674410245240238</v>
      </c>
      <c r="H28" s="12" t="n">
        <v>0.829333491586895</v>
      </c>
      <c r="I28" s="12" t="n">
        <v>0.859837599853665</v>
      </c>
      <c r="J28" s="12" t="n">
        <v>0.402143103716914</v>
      </c>
      <c r="K28" s="12" t="n">
        <v>0.704656169367463</v>
      </c>
      <c r="L28" s="12" t="n">
        <v>0.568493240107286</v>
      </c>
      <c r="M28" s="12" t="n">
        <v>0.345761066110022</v>
      </c>
      <c r="N28" s="12" t="n">
        <v>0.787860445560266</v>
      </c>
      <c r="O28" s="12" t="n">
        <v>0.558430837730555</v>
      </c>
    </row>
    <row r="29" s="12" customFormat="true" ht="15" hidden="false" customHeight="false" outlineLevel="0" collapsed="false">
      <c r="A29" s="11" t="s">
        <v>382</v>
      </c>
      <c r="B29" s="11" t="s">
        <v>300</v>
      </c>
      <c r="C29" s="11" t="s">
        <v>301</v>
      </c>
      <c r="D29" s="12" t="n">
        <v>4.50801998728413</v>
      </c>
      <c r="E29" s="12" t="n">
        <v>4.47501361687957</v>
      </c>
      <c r="F29" s="12" t="n">
        <v>4.99517226593185</v>
      </c>
      <c r="G29" s="12" t="n">
        <v>10.6958721200927</v>
      </c>
      <c r="H29" s="12" t="n">
        <v>0.516530887354739</v>
      </c>
      <c r="I29" s="12" t="n">
        <v>10.3624577885022</v>
      </c>
      <c r="J29" s="12" t="n">
        <v>9.42831175813383</v>
      </c>
      <c r="K29" s="12" t="n">
        <v>0.723961014958399</v>
      </c>
      <c r="L29" s="12" t="n">
        <v>0.738774498353202</v>
      </c>
      <c r="M29" s="12" t="n">
        <v>4.65940195669852</v>
      </c>
      <c r="N29" s="12" t="n">
        <v>7.19162026531655</v>
      </c>
      <c r="O29" s="12" t="n">
        <v>3.63034909048181</v>
      </c>
    </row>
    <row r="30" s="12" customFormat="true" ht="15" hidden="false" customHeight="false" outlineLevel="0" collapsed="false">
      <c r="A30" s="11" t="s">
        <v>383</v>
      </c>
      <c r="B30" s="11" t="s">
        <v>302</v>
      </c>
      <c r="C30" s="11" t="s">
        <v>303</v>
      </c>
      <c r="D30" s="12" t="n">
        <v>0.053725731705641</v>
      </c>
      <c r="E30" s="12" t="n">
        <v>0.175781715757086</v>
      </c>
      <c r="F30" s="12" t="n">
        <v>0.604626143544276</v>
      </c>
      <c r="G30" s="12" t="n">
        <v>0.2620012696272</v>
      </c>
      <c r="H30" s="12" t="n">
        <v>0.047579649419376</v>
      </c>
      <c r="I30" s="12" t="n">
        <v>0.0367999100808437</v>
      </c>
      <c r="J30" s="12" t="n">
        <v>1.47865529160902</v>
      </c>
      <c r="K30" s="12" t="n">
        <v>0.645278967951431</v>
      </c>
      <c r="L30" s="12" t="n">
        <v>1.1184866368298</v>
      </c>
      <c r="M30" s="12" t="n">
        <v>0.278044530335668</v>
      </c>
      <c r="N30" s="12" t="n">
        <v>0.115460276375807</v>
      </c>
      <c r="O30" s="12" t="n">
        <v>1.08080696546342</v>
      </c>
    </row>
    <row r="31" s="12" customFormat="true" ht="15" hidden="false" customHeight="false" outlineLevel="0" collapsed="false">
      <c r="A31" s="11" t="s">
        <v>384</v>
      </c>
      <c r="B31" s="11" t="s">
        <v>312</v>
      </c>
      <c r="C31" s="11" t="s">
        <v>313</v>
      </c>
      <c r="D31" s="12" t="n">
        <v>16.8761784243809</v>
      </c>
      <c r="E31" s="12" t="n">
        <v>11.6492137021387</v>
      </c>
      <c r="F31" s="12" t="n">
        <v>11.3803821115905</v>
      </c>
      <c r="G31" s="12" t="n">
        <v>29.0992597970323</v>
      </c>
      <c r="H31" s="12" t="n">
        <v>29.0759620854933</v>
      </c>
      <c r="I31" s="12" t="n">
        <v>27.459170992172</v>
      </c>
      <c r="J31" s="12" t="n">
        <v>30.5540108939108</v>
      </c>
      <c r="K31" s="12" t="n">
        <v>28.2619916141754</v>
      </c>
      <c r="L31" s="12" t="n">
        <v>30.014211009508</v>
      </c>
      <c r="M31" s="12" t="n">
        <v>13.3019247460367</v>
      </c>
      <c r="N31" s="12" t="n">
        <v>28.5447976248992</v>
      </c>
      <c r="O31" s="12" t="n">
        <v>29.6100711725314</v>
      </c>
    </row>
    <row r="32" s="12" customFormat="true" ht="15" hidden="false" customHeight="false" outlineLevel="0" collapsed="false">
      <c r="A32" s="11" t="s">
        <v>385</v>
      </c>
      <c r="B32" s="11" t="s">
        <v>314</v>
      </c>
      <c r="C32" s="11" t="s">
        <v>315</v>
      </c>
      <c r="D32" s="12" t="n">
        <v>7.26610833874309</v>
      </c>
      <c r="E32" s="12" t="n">
        <v>7.46355843411557</v>
      </c>
      <c r="F32" s="12" t="n">
        <v>0.682737855114515</v>
      </c>
      <c r="G32" s="12" t="n">
        <v>0.977513241161157</v>
      </c>
      <c r="H32" s="12" t="n">
        <v>1.3629960887561</v>
      </c>
      <c r="I32" s="12" t="n">
        <v>6.92272464593623</v>
      </c>
      <c r="J32" s="12" t="n">
        <v>9.5139845818879</v>
      </c>
      <c r="K32" s="12" t="n">
        <v>8.62248861169053</v>
      </c>
      <c r="L32" s="12" t="n">
        <v>1.72123129666428</v>
      </c>
      <c r="M32" s="12" t="n">
        <v>5.13746820932439</v>
      </c>
      <c r="N32" s="12" t="n">
        <v>3.08774465861783</v>
      </c>
      <c r="O32" s="12" t="n">
        <v>6.61923483008091</v>
      </c>
    </row>
    <row r="33" s="12" customFormat="true" ht="15" hidden="false" customHeight="false" outlineLevel="0" collapsed="false">
      <c r="A33" s="11" t="s">
        <v>386</v>
      </c>
      <c r="B33" s="11" t="s">
        <v>316</v>
      </c>
      <c r="C33" s="11" t="s">
        <v>317</v>
      </c>
      <c r="D33" s="12" t="n">
        <v>0.0904236641621249</v>
      </c>
      <c r="E33" s="12" t="n">
        <v>0.155399501655432</v>
      </c>
      <c r="F33" s="12" t="n">
        <v>0.192015737423385</v>
      </c>
      <c r="G33" s="12" t="n">
        <v>0.675026434704748</v>
      </c>
      <c r="H33" s="12" t="n">
        <v>0.0519510619392027</v>
      </c>
      <c r="I33" s="12" t="n">
        <v>0.606296823681642</v>
      </c>
      <c r="J33" s="12" t="n">
        <v>0.485082936612588</v>
      </c>
      <c r="K33" s="12" t="n">
        <v>0.347495002491086</v>
      </c>
      <c r="L33" s="12" t="n">
        <v>0.394045747106739</v>
      </c>
      <c r="M33" s="12" t="n">
        <v>0.145946301080314</v>
      </c>
      <c r="N33" s="12" t="n">
        <v>0.444424773441864</v>
      </c>
      <c r="O33" s="12" t="n">
        <v>0.408874562070137</v>
      </c>
    </row>
  </sheetData>
  <conditionalFormatting sqref="B1:B9 B11:B16 B18:B33">
    <cfRule type="expression" priority="2" aboveAverage="0" equalAverage="0" bottom="0" percent="0" rank="0" text="" dxfId="17">
      <formula>AND(COUNTIF($B$1:$B$9,B1)+COUNTIF($B$11:$B$16,B1)+COUNTIF($B$18:$B$33,B1)&gt;1,NOT(ISBLANK(B1)))</formula>
    </cfRule>
  </conditionalFormatting>
  <conditionalFormatting sqref="B1:B33">
    <cfRule type="expression" priority="3" aboveAverage="0" equalAverage="0" bottom="0" percent="0" rank="0" text="" dxfId="18">
      <formula>AND(COUNTIF($B$1:$B$33,B1)&gt;1,NOT(ISBLANK(B1)))</formula>
    </cfRule>
  </conditionalFormatting>
  <conditionalFormatting sqref="B17 B10">
    <cfRule type="expression" priority="4" aboveAverage="0" equalAverage="0" bottom="0" percent="0" rank="0" text="" dxfId="19">
      <formula>AND(COUNTIF($B$17:$B$17,B17)+COUNTIF($B$10:$B$10,B17)&gt;1,NOT(ISBLANK(B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484375" defaultRowHeight="15" zeroHeight="false" outlineLevelRow="0" outlineLevelCol="0"/>
  <cols>
    <col collapsed="false" customWidth="true" hidden="false" outlineLevel="0" max="3" min="1" style="16" width="9.14"/>
    <col collapsed="false" customWidth="true" hidden="false" outlineLevel="0" max="4" min="4" style="16" width="25.7"/>
    <col collapsed="false" customWidth="true" hidden="false" outlineLevel="0" max="5" min="5" style="16" width="14.28"/>
    <col collapsed="false" customWidth="true" hidden="false" outlineLevel="0" max="6" min="6" style="16" width="29.99"/>
    <col collapsed="false" customWidth="true" hidden="false" outlineLevel="0" max="15" min="7" style="16" width="24.28"/>
  </cols>
  <sheetData>
    <row r="1" customFormat="false" ht="15" hidden="false" customHeight="false" outlineLevel="0" collapsed="false">
      <c r="A1" s="17" t="s">
        <v>387</v>
      </c>
      <c r="B1" s="17" t="s">
        <v>3</v>
      </c>
      <c r="C1" s="17" t="s">
        <v>388</v>
      </c>
      <c r="D1" s="17" t="s">
        <v>5</v>
      </c>
      <c r="E1" s="17" t="s">
        <v>8</v>
      </c>
      <c r="F1" s="17" t="s">
        <v>6</v>
      </c>
      <c r="G1" s="17" t="s">
        <v>389</v>
      </c>
      <c r="H1" s="17" t="s">
        <v>390</v>
      </c>
      <c r="I1" s="17" t="s">
        <v>391</v>
      </c>
      <c r="J1" s="17" t="s">
        <v>392</v>
      </c>
      <c r="K1" s="17" t="s">
        <v>393</v>
      </c>
      <c r="L1" s="17" t="s">
        <v>394</v>
      </c>
      <c r="M1" s="17" t="s">
        <v>395</v>
      </c>
      <c r="N1" s="17" t="s">
        <v>396</v>
      </c>
      <c r="O1" s="17" t="s">
        <v>397</v>
      </c>
    </row>
    <row r="2" customFormat="false" ht="15" hidden="false" customHeight="false" outlineLevel="0" collapsed="false">
      <c r="A2" s="18" t="n">
        <v>1</v>
      </c>
      <c r="B2" s="18" t="n">
        <v>98.82</v>
      </c>
      <c r="C2" s="18" t="n">
        <v>98.82</v>
      </c>
      <c r="D2" s="18" t="s">
        <v>18</v>
      </c>
      <c r="E2" s="18" t="n">
        <v>65</v>
      </c>
      <c r="F2" s="18" t="s">
        <v>19</v>
      </c>
      <c r="G2" s="18" t="n">
        <v>4311.42419121885</v>
      </c>
      <c r="H2" s="18" t="n">
        <v>5023.04996974462</v>
      </c>
      <c r="I2" s="18" t="n">
        <v>3115.75410906139</v>
      </c>
      <c r="J2" s="18" t="n">
        <v>1814.68654252012</v>
      </c>
      <c r="K2" s="18" t="n">
        <v>1459.3405318639</v>
      </c>
      <c r="L2" s="18" t="n">
        <v>6307.97739763728</v>
      </c>
      <c r="M2" s="18" t="n">
        <v>543.313113630499</v>
      </c>
      <c r="N2" s="18" t="n">
        <v>720.434729595135</v>
      </c>
      <c r="O2" s="18" t="n">
        <v>4836.65384537293</v>
      </c>
    </row>
    <row r="3" customFormat="false" ht="15" hidden="false" customHeight="false" outlineLevel="0" collapsed="false">
      <c r="A3" s="18" t="n">
        <v>2</v>
      </c>
      <c r="B3" s="18" t="n">
        <v>6</v>
      </c>
      <c r="C3" s="18" t="n">
        <v>6</v>
      </c>
      <c r="D3" s="18" t="s">
        <v>254</v>
      </c>
      <c r="E3" s="18" t="n">
        <v>3</v>
      </c>
      <c r="F3" s="18" t="s">
        <v>255</v>
      </c>
      <c r="G3" s="18" t="n">
        <v>6887.01108566878</v>
      </c>
      <c r="H3" s="18" t="n">
        <v>7146.57766032056</v>
      </c>
      <c r="I3" s="18" t="n">
        <v>5734.84494600194</v>
      </c>
      <c r="J3" s="18" t="n">
        <v>17163.7930107539</v>
      </c>
      <c r="K3" s="18" t="n">
        <v>21416.4181394064</v>
      </c>
      <c r="L3" s="18" t="n">
        <v>11440.2878333409</v>
      </c>
      <c r="M3" s="18" t="n">
        <v>19189.1400461417</v>
      </c>
      <c r="N3" s="18" t="n">
        <v>9133.63200648593</v>
      </c>
      <c r="O3" s="18" t="n">
        <v>18416.35645462</v>
      </c>
    </row>
    <row r="4" customFormat="false" ht="15" hidden="false" customHeight="false" outlineLevel="0" collapsed="false">
      <c r="A4" s="18" t="n">
        <v>3</v>
      </c>
      <c r="B4" s="18" t="n">
        <v>5.51</v>
      </c>
      <c r="C4" s="18" t="n">
        <v>5.51</v>
      </c>
      <c r="D4" s="18" t="s">
        <v>318</v>
      </c>
      <c r="E4" s="18" t="n">
        <v>3</v>
      </c>
      <c r="F4" s="18" t="s">
        <v>319</v>
      </c>
      <c r="G4" s="18" t="n">
        <v>3184.16803655023</v>
      </c>
      <c r="H4" s="18" t="n">
        <v>3495.34846295484</v>
      </c>
      <c r="I4" s="18" t="n">
        <v>3030.63538751775</v>
      </c>
      <c r="J4" s="18" t="n">
        <v>6679.26237262091</v>
      </c>
      <c r="K4" s="18" t="n">
        <v>5357.92507870117</v>
      </c>
      <c r="L4" s="18" t="n">
        <v>8035.3526582525</v>
      </c>
      <c r="M4" s="18" t="n">
        <v>7922.71983073372</v>
      </c>
      <c r="N4" s="18" t="n">
        <v>7537.71889234615</v>
      </c>
      <c r="O4" s="18" t="n">
        <v>7052.02644401102</v>
      </c>
    </row>
    <row r="5" customFormat="false" ht="15" hidden="false" customHeight="false" outlineLevel="0" collapsed="false">
      <c r="A5" s="18" t="n">
        <v>4</v>
      </c>
      <c r="B5" s="18" t="n">
        <v>5.32</v>
      </c>
      <c r="C5" s="18" t="n">
        <v>5.32</v>
      </c>
      <c r="D5" s="18" t="s">
        <v>398</v>
      </c>
      <c r="E5" s="18" t="n">
        <v>2</v>
      </c>
      <c r="F5" s="18" t="s">
        <v>399</v>
      </c>
      <c r="G5" s="18" t="n">
        <v>763.089555500042</v>
      </c>
      <c r="H5" s="18" t="n">
        <v>304.205199477928</v>
      </c>
      <c r="I5" s="18" t="n">
        <v>713.069416409285</v>
      </c>
      <c r="J5" s="18" t="n">
        <v>973.135940056777</v>
      </c>
      <c r="K5" s="18" t="n">
        <v>4332.33667296083</v>
      </c>
      <c r="L5" s="18" t="n">
        <v>914.167330463258</v>
      </c>
      <c r="M5" s="18" t="n">
        <v>3860.85274201092</v>
      </c>
      <c r="N5" s="18" t="n">
        <v>449.491808548501</v>
      </c>
      <c r="O5" s="18" t="n">
        <v>803.245878700408</v>
      </c>
    </row>
    <row r="6" customFormat="false" ht="15" hidden="false" customHeight="false" outlineLevel="0" collapsed="false">
      <c r="A6" s="18" t="n">
        <v>5</v>
      </c>
      <c r="B6" s="18" t="n">
        <v>5.04</v>
      </c>
      <c r="C6" s="18" t="n">
        <v>5.04</v>
      </c>
      <c r="D6" s="18" t="s">
        <v>271</v>
      </c>
      <c r="E6" s="18" t="n">
        <v>6</v>
      </c>
      <c r="F6" s="18" t="s">
        <v>272</v>
      </c>
      <c r="G6" s="18" t="n">
        <v>29397.7986264017</v>
      </c>
      <c r="H6" s="18" t="n">
        <v>36604.4168100655</v>
      </c>
      <c r="I6" s="18" t="n">
        <v>29555.2873332668</v>
      </c>
      <c r="J6" s="18" t="n">
        <v>84483.0245384427</v>
      </c>
      <c r="K6" s="18" t="n">
        <v>64942.6007907612</v>
      </c>
      <c r="L6" s="18" t="n">
        <v>82960.5455890427</v>
      </c>
      <c r="M6" s="18" t="n">
        <v>130498.271331808</v>
      </c>
      <c r="N6" s="18" t="n">
        <v>136488.457595974</v>
      </c>
      <c r="O6" s="18" t="n">
        <v>139743.276221913</v>
      </c>
    </row>
    <row r="7" customFormat="false" ht="15" hidden="false" customHeight="false" outlineLevel="0" collapsed="false">
      <c r="A7" s="18" t="n">
        <v>6</v>
      </c>
      <c r="B7" s="18" t="n">
        <v>4</v>
      </c>
      <c r="C7" s="18" t="n">
        <v>4</v>
      </c>
      <c r="D7" s="18" t="s">
        <v>400</v>
      </c>
      <c r="E7" s="18" t="n">
        <v>2</v>
      </c>
      <c r="F7" s="18" t="s">
        <v>401</v>
      </c>
      <c r="G7" s="18" t="n">
        <v>34474.1587774772</v>
      </c>
      <c r="H7" s="18" t="n">
        <v>36095.5301636955</v>
      </c>
      <c r="I7" s="18" t="n">
        <v>34945.9300504488</v>
      </c>
      <c r="J7" s="18" t="n">
        <v>87695.1225217235</v>
      </c>
      <c r="K7" s="18" t="n">
        <v>104519.158227116</v>
      </c>
      <c r="L7" s="18" t="n">
        <v>121648.181725464</v>
      </c>
      <c r="M7" s="18" t="n">
        <v>48804.37872496</v>
      </c>
      <c r="N7" s="18" t="n">
        <v>52484.0093537078</v>
      </c>
      <c r="O7" s="18" t="n">
        <v>50027.3984483703</v>
      </c>
    </row>
    <row r="8" customFormat="false" ht="15" hidden="false" customHeight="false" outlineLevel="0" collapsed="false">
      <c r="A8" s="18" t="n">
        <v>7</v>
      </c>
      <c r="B8" s="18" t="n">
        <v>3.94</v>
      </c>
      <c r="C8" s="18" t="n">
        <v>3.94</v>
      </c>
      <c r="D8" s="18" t="s">
        <v>244</v>
      </c>
      <c r="E8" s="18" t="n">
        <v>4</v>
      </c>
      <c r="F8" s="18" t="s">
        <v>245</v>
      </c>
      <c r="G8" s="18" t="n">
        <v>30982.6865385337</v>
      </c>
      <c r="H8" s="18" t="n">
        <v>33593.9639051649</v>
      </c>
      <c r="I8" s="18" t="n">
        <v>35425.9710721954</v>
      </c>
      <c r="J8" s="18" t="n">
        <v>64801.4213461134</v>
      </c>
      <c r="K8" s="18" t="n">
        <v>69048.0856457674</v>
      </c>
      <c r="L8" s="18" t="n">
        <v>3214.14479562427</v>
      </c>
      <c r="M8" s="18" t="n">
        <v>54584.5907627496</v>
      </c>
      <c r="N8" s="18" t="n">
        <v>59272.5630582667</v>
      </c>
      <c r="O8" s="18" t="n">
        <v>64874.8173769521</v>
      </c>
    </row>
    <row r="9" customFormat="false" ht="15" hidden="false" customHeight="false" outlineLevel="0" collapsed="false">
      <c r="A9" s="18" t="n">
        <v>8</v>
      </c>
      <c r="B9" s="18" t="n">
        <v>3.49</v>
      </c>
      <c r="C9" s="18" t="n">
        <v>3.49</v>
      </c>
      <c r="D9" s="18" t="s">
        <v>260</v>
      </c>
      <c r="E9" s="18" t="n">
        <v>2</v>
      </c>
      <c r="F9" s="18" t="s">
        <v>261</v>
      </c>
      <c r="G9" s="18" t="n">
        <v>1093.18804141244</v>
      </c>
      <c r="H9" s="18" t="n">
        <v>829.085789925926</v>
      </c>
      <c r="I9" s="18" t="n">
        <v>2243.70061701412</v>
      </c>
      <c r="J9" s="18" t="n">
        <v>1522.48011473278</v>
      </c>
      <c r="K9" s="18" t="n">
        <v>1966.42722750362</v>
      </c>
      <c r="L9" s="18" t="n">
        <v>1702.66955182768</v>
      </c>
      <c r="M9" s="18" t="n">
        <v>852.433462442893</v>
      </c>
      <c r="N9" s="18" t="n">
        <v>2178.12405502331</v>
      </c>
      <c r="O9" s="18" t="n">
        <v>2309.70979938989</v>
      </c>
    </row>
    <row r="10" customFormat="false" ht="15" hidden="false" customHeight="false" outlineLevel="0" collapsed="false">
      <c r="A10" s="18" t="n">
        <v>9</v>
      </c>
      <c r="B10" s="18" t="n">
        <v>3.28</v>
      </c>
      <c r="C10" s="18" t="n">
        <v>3.28</v>
      </c>
      <c r="D10" s="18" t="s">
        <v>269</v>
      </c>
      <c r="E10" s="18" t="n">
        <v>2</v>
      </c>
      <c r="F10" s="18" t="s">
        <v>270</v>
      </c>
      <c r="G10" s="18" t="n">
        <v>1830.18355054398</v>
      </c>
      <c r="H10" s="18" t="n">
        <v>876.252948371604</v>
      </c>
      <c r="I10" s="18" t="n">
        <v>1335.8732402511</v>
      </c>
      <c r="J10" s="18" t="n">
        <v>5185.46581574445</v>
      </c>
      <c r="K10" s="18" t="n">
        <v>4283.08905281457</v>
      </c>
      <c r="L10" s="18" t="n">
        <v>4611.12575940435</v>
      </c>
      <c r="M10" s="18" t="n">
        <v>5154.44405249617</v>
      </c>
      <c r="N10" s="18" t="n">
        <v>2710.36200835443</v>
      </c>
      <c r="O10" s="18" t="n">
        <v>6081.19860982677</v>
      </c>
    </row>
    <row r="11" customFormat="false" ht="15" hidden="false" customHeight="false" outlineLevel="0" collapsed="false">
      <c r="A11" s="18" t="n">
        <v>10</v>
      </c>
      <c r="B11" s="18" t="n">
        <v>3.01</v>
      </c>
      <c r="C11" s="18" t="n">
        <v>3.01</v>
      </c>
      <c r="D11" s="18" t="s">
        <v>402</v>
      </c>
      <c r="E11" s="18" t="n">
        <v>2</v>
      </c>
      <c r="F11" s="18" t="s">
        <v>403</v>
      </c>
      <c r="G11" s="18" t="n">
        <v>1271.8752747693</v>
      </c>
      <c r="H11" s="18" t="n">
        <v>600.30860844855</v>
      </c>
      <c r="I11" s="18" t="n">
        <v>98.0979999999996</v>
      </c>
      <c r="J11" s="18" t="n">
        <v>1694.44379992138</v>
      </c>
      <c r="K11" s="18" t="n">
        <v>3754.00781317633</v>
      </c>
      <c r="L11" s="18" t="n">
        <v>1191.55621864582</v>
      </c>
      <c r="M11" s="18" t="n">
        <v>1712.38960587465</v>
      </c>
      <c r="N11" s="18" t="n">
        <v>1375.39380129113</v>
      </c>
      <c r="O11" s="18" t="n">
        <v>1466.1909912345</v>
      </c>
    </row>
    <row r="12" customFormat="false" ht="15" hidden="false" customHeight="false" outlineLevel="0" collapsed="false">
      <c r="A12" s="18" t="n">
        <v>11</v>
      </c>
      <c r="B12" s="18" t="n">
        <v>2.65</v>
      </c>
      <c r="C12" s="18" t="n">
        <v>2.65</v>
      </c>
      <c r="D12" s="18" t="s">
        <v>320</v>
      </c>
      <c r="E12" s="18" t="n">
        <v>1</v>
      </c>
      <c r="F12" s="18" t="s">
        <v>321</v>
      </c>
      <c r="G12" s="18" t="n">
        <v>203945.589201151</v>
      </c>
      <c r="H12" s="18" t="n">
        <v>200857.978762408</v>
      </c>
      <c r="I12" s="18" t="n">
        <v>207305.444718468</v>
      </c>
      <c r="J12" s="18" t="n">
        <v>460005.439431784</v>
      </c>
      <c r="K12" s="18" t="n">
        <v>561072.595046204</v>
      </c>
      <c r="L12" s="18" t="n">
        <v>600430.337148285</v>
      </c>
      <c r="M12" s="18" t="n">
        <v>347218.335639608</v>
      </c>
      <c r="N12" s="18" t="n">
        <v>375058.816790296</v>
      </c>
      <c r="O12" s="18" t="n">
        <v>390233.970975431</v>
      </c>
    </row>
    <row r="13" customFormat="false" ht="15" hidden="false" customHeight="false" outlineLevel="0" collapsed="false">
      <c r="A13" s="18" t="n">
        <v>12</v>
      </c>
      <c r="B13" s="18" t="n">
        <v>2.3</v>
      </c>
      <c r="C13" s="18" t="n">
        <v>2.3</v>
      </c>
      <c r="D13" s="18" t="s">
        <v>404</v>
      </c>
      <c r="E13" s="18" t="n">
        <v>2</v>
      </c>
      <c r="F13" s="18" t="s">
        <v>405</v>
      </c>
      <c r="G13" s="18" t="n">
        <v>245.535740342239</v>
      </c>
      <c r="H13" s="18" t="n">
        <v>291.839309018575</v>
      </c>
      <c r="I13" s="18" t="n">
        <v>149.335444510069</v>
      </c>
      <c r="J13" s="18" t="n">
        <v>125.285672081542</v>
      </c>
      <c r="K13" s="18" t="n">
        <v>183.915795702799</v>
      </c>
      <c r="L13" s="18" t="n">
        <v>174.794438565987</v>
      </c>
      <c r="M13" s="18" t="n">
        <v>299.459486883049</v>
      </c>
      <c r="N13" s="18" t="n">
        <v>169.528224714437</v>
      </c>
      <c r="O13" s="18" t="n">
        <v>154.255632295555</v>
      </c>
    </row>
    <row r="14" customFormat="false" ht="15" hidden="false" customHeight="false" outlineLevel="0" collapsed="false">
      <c r="A14" s="18" t="n">
        <v>13</v>
      </c>
      <c r="B14" s="18" t="n">
        <v>2.3</v>
      </c>
      <c r="C14" s="18" t="n">
        <v>86.8</v>
      </c>
      <c r="D14" s="18" t="s">
        <v>406</v>
      </c>
      <c r="E14" s="18" t="n">
        <v>2</v>
      </c>
      <c r="F14" s="18" t="s">
        <v>407</v>
      </c>
      <c r="G14" s="18" t="n">
        <v>1491.40104855709</v>
      </c>
      <c r="H14" s="18" t="n">
        <v>1121.62305846188</v>
      </c>
      <c r="I14" s="18" t="n">
        <v>2020.43810320688</v>
      </c>
      <c r="J14" s="18" t="n">
        <v>804.085960466553</v>
      </c>
      <c r="K14" s="18" t="n">
        <v>2798.73078339057</v>
      </c>
      <c r="L14" s="18" t="n">
        <v>447.895429976101</v>
      </c>
      <c r="M14" s="18" t="n">
        <v>429.607248860698</v>
      </c>
      <c r="N14" s="18" t="n">
        <v>486.21449144771</v>
      </c>
      <c r="O14" s="18" t="n">
        <v>382.107697671281</v>
      </c>
    </row>
    <row r="15" customFormat="false" ht="15" hidden="false" customHeight="false" outlineLevel="0" collapsed="false">
      <c r="A15" s="18" t="n">
        <v>14</v>
      </c>
      <c r="B15" s="18" t="n">
        <v>2.07</v>
      </c>
      <c r="C15" s="18" t="n">
        <v>2.07</v>
      </c>
      <c r="D15" s="18" t="s">
        <v>257</v>
      </c>
      <c r="E15" s="18" t="n">
        <v>1</v>
      </c>
      <c r="F15" s="18" t="s">
        <v>258</v>
      </c>
      <c r="G15" s="18" t="n">
        <v>101.633643056447</v>
      </c>
      <c r="H15" s="18" t="n">
        <v>127.251036591925</v>
      </c>
      <c r="I15" s="18" t="n">
        <v>429.875175663155</v>
      </c>
      <c r="J15" s="18" t="n">
        <v>550.723239197558</v>
      </c>
      <c r="K15" s="18" t="n">
        <v>96.8434564822177</v>
      </c>
      <c r="L15" s="18" t="n">
        <v>377.568045289647</v>
      </c>
      <c r="M15" s="18" t="n">
        <v>798.990286162957</v>
      </c>
      <c r="N15" s="18" t="n">
        <v>594.276652763389</v>
      </c>
      <c r="O15" s="18" t="n">
        <v>669.256770397208</v>
      </c>
    </row>
    <row r="16" customFormat="false" ht="15" hidden="false" customHeight="false" outlineLevel="0" collapsed="false">
      <c r="A16" s="18" t="n">
        <v>15</v>
      </c>
      <c r="B16" s="18" t="n">
        <v>2.05</v>
      </c>
      <c r="C16" s="18" t="n">
        <v>2.05</v>
      </c>
      <c r="D16" s="18" t="s">
        <v>408</v>
      </c>
      <c r="E16" s="18" t="n">
        <v>1</v>
      </c>
      <c r="F16" s="18" t="s">
        <v>409</v>
      </c>
      <c r="G16" s="18" t="n">
        <v>20082.2256095076</v>
      </c>
      <c r="H16" s="18" t="n">
        <v>22218.5434135036</v>
      </c>
      <c r="I16" s="18" t="n">
        <v>20568.8934062757</v>
      </c>
      <c r="J16" s="18" t="n">
        <v>38592.517814678</v>
      </c>
      <c r="K16" s="18" t="n">
        <v>47693.2318104548</v>
      </c>
      <c r="L16" s="18" t="n">
        <v>48678.5140941764</v>
      </c>
      <c r="M16" s="18" t="n">
        <v>60062.5398062611</v>
      </c>
      <c r="N16" s="18" t="n">
        <v>63166.182452849</v>
      </c>
      <c r="O16" s="18" t="n">
        <v>65325.9950493883</v>
      </c>
    </row>
    <row r="17" customFormat="false" ht="15" hidden="false" customHeight="false" outlineLevel="0" collapsed="false">
      <c r="A17" s="18" t="n">
        <v>16</v>
      </c>
      <c r="B17" s="18" t="n">
        <v>2.04</v>
      </c>
      <c r="C17" s="18" t="n">
        <v>63.1</v>
      </c>
      <c r="D17" s="18" t="s">
        <v>410</v>
      </c>
      <c r="E17" s="18" t="n">
        <v>1</v>
      </c>
      <c r="F17" s="18" t="s">
        <v>411</v>
      </c>
      <c r="G17" s="18" t="n">
        <v>14767.6735766926</v>
      </c>
      <c r="H17" s="18" t="n">
        <v>16047.4889425907</v>
      </c>
      <c r="I17" s="18" t="n">
        <v>15379.6691951986</v>
      </c>
      <c r="J17" s="18" t="n">
        <v>41177.368464025</v>
      </c>
      <c r="K17" s="18" t="n">
        <v>45361.6864224507</v>
      </c>
      <c r="L17" s="18" t="n">
        <v>42464.244700846</v>
      </c>
      <c r="M17" s="18" t="n">
        <v>31576.2199360719</v>
      </c>
      <c r="N17" s="18" t="n">
        <v>34355.8910301497</v>
      </c>
      <c r="O17" s="18" t="n">
        <v>31356.8002568474</v>
      </c>
    </row>
    <row r="18" customFormat="false" ht="15" hidden="false" customHeight="false" outlineLevel="0" collapsed="false">
      <c r="A18" s="18" t="n">
        <v>17</v>
      </c>
      <c r="B18" s="18" t="n">
        <v>2.01</v>
      </c>
      <c r="C18" s="18" t="n">
        <v>2.01</v>
      </c>
      <c r="D18" s="18" t="s">
        <v>412</v>
      </c>
      <c r="E18" s="18" t="n">
        <v>1</v>
      </c>
      <c r="F18" s="18" t="s">
        <v>413</v>
      </c>
      <c r="G18" s="18" t="n">
        <v>72.9481719998497</v>
      </c>
      <c r="H18" s="18" t="n">
        <v>120.169741165502</v>
      </c>
      <c r="I18" s="18" t="n">
        <v>119.199241572902</v>
      </c>
      <c r="J18" s="18" t="n">
        <v>65.3070000000014</v>
      </c>
      <c r="K18" s="18" t="n">
        <v>96.4311547347565</v>
      </c>
      <c r="L18" s="18" t="n">
        <v>145.311853802164</v>
      </c>
      <c r="M18" s="18" t="n">
        <v>560.011653698589</v>
      </c>
      <c r="N18" s="18" t="n">
        <v>116.959699361334</v>
      </c>
      <c r="O18" s="18" t="n">
        <v>138.194879814928</v>
      </c>
    </row>
    <row r="19" customFormat="false" ht="15" hidden="false" customHeight="false" outlineLevel="0" collapsed="false">
      <c r="A19" s="18" t="n">
        <v>18</v>
      </c>
      <c r="B19" s="18" t="n">
        <v>2</v>
      </c>
      <c r="C19" s="18" t="n">
        <v>2</v>
      </c>
      <c r="D19" s="18" t="s">
        <v>294</v>
      </c>
      <c r="E19" s="18" t="n">
        <v>1</v>
      </c>
      <c r="F19" s="18" t="s">
        <v>295</v>
      </c>
      <c r="G19" s="18" t="n">
        <v>22803.5094672767</v>
      </c>
      <c r="H19" s="18" t="n">
        <v>23110.0226292148</v>
      </c>
      <c r="I19" s="18" t="n">
        <v>25944.9071867321</v>
      </c>
      <c r="J19" s="18" t="n">
        <v>41793.9464595615</v>
      </c>
      <c r="K19" s="18" t="n">
        <v>50155.6790504358</v>
      </c>
      <c r="L19" s="18" t="n">
        <v>53302.6340742366</v>
      </c>
      <c r="M19" s="18" t="n">
        <v>44588.3023233639</v>
      </c>
      <c r="N19" s="18" t="n">
        <v>49158.5005554303</v>
      </c>
      <c r="O19" s="18" t="n">
        <v>51835.5172758611</v>
      </c>
    </row>
    <row r="20" customFormat="false" ht="15" hidden="false" customHeight="false" outlineLevel="0" collapsed="false">
      <c r="A20" s="18" t="n">
        <v>19</v>
      </c>
      <c r="B20" s="18" t="n">
        <v>2</v>
      </c>
      <c r="C20" s="18" t="n">
        <v>2</v>
      </c>
      <c r="D20" s="18" t="s">
        <v>414</v>
      </c>
      <c r="E20" s="18" t="n">
        <v>1</v>
      </c>
      <c r="F20" s="18" t="s">
        <v>415</v>
      </c>
      <c r="G20" s="18" t="n">
        <v>63.4524684284539</v>
      </c>
      <c r="H20" s="18" t="n">
        <v>119.453228129162</v>
      </c>
      <c r="I20" s="18" t="n">
        <v>164.395421227694</v>
      </c>
      <c r="J20" s="18" t="n">
        <v>454.712287688896</v>
      </c>
      <c r="K20" s="18" t="n">
        <v>148.543665055448</v>
      </c>
      <c r="L20" s="18" t="n">
        <v>393.310100648077</v>
      </c>
      <c r="M20" s="18" t="n">
        <v>347.114867842406</v>
      </c>
      <c r="N20" s="18" t="n">
        <v>166.253000000004</v>
      </c>
      <c r="O20" s="18" t="n">
        <v>214.731665051015</v>
      </c>
    </row>
    <row r="21" customFormat="false" ht="15" hidden="false" customHeight="false" outlineLevel="0" collapsed="false">
      <c r="A21" s="18" t="n">
        <v>20</v>
      </c>
      <c r="B21" s="18" t="n">
        <v>2</v>
      </c>
      <c r="C21" s="18" t="n">
        <v>2</v>
      </c>
      <c r="D21" s="18" t="s">
        <v>322</v>
      </c>
      <c r="E21" s="18" t="n">
        <v>1</v>
      </c>
      <c r="F21" s="18" t="s">
        <v>323</v>
      </c>
      <c r="G21" s="18" t="n">
        <v>62.0561357538851</v>
      </c>
      <c r="H21" s="18" t="n">
        <v>80.473860129133</v>
      </c>
      <c r="I21" s="18" t="n">
        <v>92.5019543032279</v>
      </c>
      <c r="J21" s="18" t="n">
        <v>255.064942367466</v>
      </c>
      <c r="K21" s="18" t="n">
        <v>193.985719973422</v>
      </c>
      <c r="L21" s="18" t="n">
        <v>208.873115014168</v>
      </c>
      <c r="M21" s="18" t="n">
        <v>304.448991019649</v>
      </c>
      <c r="N21" s="18" t="n">
        <v>130.679999999996</v>
      </c>
      <c r="O21" s="18" t="n">
        <v>186.900946620646</v>
      </c>
    </row>
    <row r="22" customFormat="false" ht="15" hidden="false" customHeight="false" outlineLevel="0" collapsed="false">
      <c r="A22" s="18" t="n">
        <v>21</v>
      </c>
      <c r="B22" s="18" t="n">
        <v>1.64</v>
      </c>
      <c r="C22" s="18" t="n">
        <v>44.6</v>
      </c>
      <c r="D22" s="18" t="s">
        <v>416</v>
      </c>
      <c r="E22" s="18" t="n">
        <v>1</v>
      </c>
      <c r="F22" s="18" t="s">
        <v>417</v>
      </c>
      <c r="G22" s="18" t="n">
        <v>6937.31191020841</v>
      </c>
      <c r="H22" s="18" t="n">
        <v>2296.90201626288</v>
      </c>
      <c r="I22" s="18" t="n">
        <v>7601.46665655488</v>
      </c>
      <c r="J22" s="18" t="n">
        <v>4285.7656122333</v>
      </c>
      <c r="K22" s="18" t="n">
        <v>2996.67603135654</v>
      </c>
      <c r="L22" s="18" t="n">
        <v>33446.6358719014</v>
      </c>
      <c r="M22" s="18" t="n">
        <v>7311.26224731831</v>
      </c>
      <c r="N22" s="18" t="n">
        <v>24369.242355642</v>
      </c>
      <c r="O22" s="18" t="n">
        <v>5193.62245982434</v>
      </c>
    </row>
    <row r="23" customFormat="false" ht="15" hidden="false" customHeight="false" outlineLevel="0" collapsed="false">
      <c r="A23" s="18" t="n">
        <v>22</v>
      </c>
      <c r="B23" s="18" t="n">
        <v>1.58</v>
      </c>
      <c r="C23" s="18" t="n">
        <v>1.58</v>
      </c>
      <c r="D23" s="18" t="s">
        <v>418</v>
      </c>
      <c r="E23" s="18" t="n">
        <v>1</v>
      </c>
      <c r="F23" s="18" t="s">
        <v>419</v>
      </c>
      <c r="G23" s="18" t="n">
        <v>2694.59140682873</v>
      </c>
      <c r="H23" s="18" t="n">
        <v>3624.13459496818</v>
      </c>
      <c r="I23" s="18" t="n">
        <v>822.473424262873</v>
      </c>
      <c r="J23" s="18" t="n">
        <v>2588.90331279534</v>
      </c>
      <c r="K23" s="18" t="n">
        <v>19936.3443173639</v>
      </c>
      <c r="L23" s="18" t="n">
        <v>17084.3659217343</v>
      </c>
      <c r="M23" s="18" t="n">
        <v>7454.28736597546</v>
      </c>
      <c r="N23" s="18" t="n">
        <v>2691.66184625784</v>
      </c>
      <c r="O23" s="18" t="n">
        <v>1379.60166510351</v>
      </c>
    </row>
    <row r="24" customFormat="false" ht="15" hidden="false" customHeight="false" outlineLevel="0" collapsed="false">
      <c r="A24" s="18" t="n">
        <v>23</v>
      </c>
      <c r="B24" s="18" t="n">
        <v>1.31</v>
      </c>
      <c r="C24" s="18" t="n">
        <v>1.31</v>
      </c>
      <c r="D24" s="18" t="s">
        <v>420</v>
      </c>
      <c r="E24" s="18" t="n">
        <v>1</v>
      </c>
      <c r="F24" s="18" t="s">
        <v>421</v>
      </c>
      <c r="G24" s="18" t="n">
        <v>116596.870787373</v>
      </c>
      <c r="H24" s="18" t="n">
        <v>87472.1036243561</v>
      </c>
      <c r="I24" s="18" t="n">
        <v>117804.31657635</v>
      </c>
      <c r="J24" s="18" t="n">
        <v>119261.290633466</v>
      </c>
      <c r="K24" s="18" t="n">
        <v>127302.649993542</v>
      </c>
      <c r="L24" s="18" t="n">
        <v>142652.7630029</v>
      </c>
      <c r="M24" s="18" t="n">
        <v>95652.9516376105</v>
      </c>
      <c r="N24" s="18" t="n">
        <v>96744.4187244843</v>
      </c>
      <c r="O24" s="18" t="n">
        <v>84724.5500596663</v>
      </c>
    </row>
    <row r="25" customFormat="false" ht="15" hidden="false" customHeight="false" outlineLevel="0" collapsed="false">
      <c r="A25" s="19" t="n">
        <v>24</v>
      </c>
      <c r="B25" s="19" t="n">
        <v>0.86</v>
      </c>
      <c r="C25" s="19" t="n">
        <v>33.8</v>
      </c>
      <c r="D25" s="19" t="s">
        <v>422</v>
      </c>
      <c r="E25" s="19" t="n">
        <v>1</v>
      </c>
      <c r="F25" s="19" t="s">
        <v>423</v>
      </c>
      <c r="G25" s="19" t="n">
        <v>457.284167656577</v>
      </c>
      <c r="H25" s="19" t="n">
        <v>32.6864999999994</v>
      </c>
      <c r="I25" s="19" t="n">
        <v>224.174850883934</v>
      </c>
      <c r="J25" s="19" t="n">
        <v>190.321028564432</v>
      </c>
      <c r="K25" s="19" t="n">
        <v>434.928339254465</v>
      </c>
      <c r="L25" s="19" t="n">
        <v>292.644512616517</v>
      </c>
      <c r="M25" s="19" t="n">
        <v>198.884000000004</v>
      </c>
      <c r="N25" s="19" t="n">
        <v>316.47243478721</v>
      </c>
      <c r="O25" s="19" t="n">
        <v>259.344419321561</v>
      </c>
    </row>
    <row r="26" customFormat="false" ht="15" hidden="false" customHeight="false" outlineLevel="0" collapsed="false">
      <c r="A26" s="19" t="n">
        <v>25</v>
      </c>
      <c r="B26" s="19" t="n">
        <v>0.78</v>
      </c>
      <c r="C26" s="19" t="n">
        <v>0.78</v>
      </c>
      <c r="D26" s="19" t="s">
        <v>310</v>
      </c>
      <c r="E26" s="19" t="n">
        <v>1</v>
      </c>
      <c r="F26" s="19" t="s">
        <v>311</v>
      </c>
      <c r="G26" s="19" t="n">
        <v>22570.0003676654</v>
      </c>
      <c r="H26" s="19" t="n">
        <v>27069.4483698311</v>
      </c>
      <c r="I26" s="19" t="n">
        <v>66214.821296881</v>
      </c>
      <c r="J26" s="19" t="n">
        <v>6625.46929844408</v>
      </c>
      <c r="K26" s="19" t="n">
        <v>32650.7595216829</v>
      </c>
      <c r="L26" s="19" t="n">
        <v>15353.473606381</v>
      </c>
      <c r="M26" s="19" t="n">
        <v>68759.4992861008</v>
      </c>
      <c r="N26" s="19" t="n">
        <v>39829.3715004088</v>
      </c>
      <c r="O26" s="19" t="n">
        <v>72749.3588288109</v>
      </c>
    </row>
    <row r="27" customFormat="false" ht="15" hidden="false" customHeight="false" outlineLevel="0" collapsed="false">
      <c r="A27" s="19" t="n">
        <v>26</v>
      </c>
      <c r="B27" s="19" t="n">
        <v>0.72</v>
      </c>
      <c r="C27" s="19" t="n">
        <v>0.72</v>
      </c>
      <c r="D27" s="19" t="s">
        <v>424</v>
      </c>
      <c r="E27" s="19" t="n">
        <v>0</v>
      </c>
      <c r="F27" s="19" t="s">
        <v>425</v>
      </c>
      <c r="G27" s="19" t="n">
        <v>33976.1205387972</v>
      </c>
      <c r="H27" s="19" t="n">
        <v>41310.4568016926</v>
      </c>
      <c r="I27" s="19" t="n">
        <v>35779.4218097538</v>
      </c>
      <c r="J27" s="19" t="n">
        <v>71508.7124072242</v>
      </c>
      <c r="K27" s="19" t="n">
        <v>83027.5743627014</v>
      </c>
      <c r="L27" s="19" t="n">
        <v>92378.1381886146</v>
      </c>
      <c r="M27" s="19" t="n">
        <v>106504.626063877</v>
      </c>
      <c r="N27" s="19" t="n">
        <v>127545.957896518</v>
      </c>
      <c r="O27" s="19" t="n">
        <v>119719.802941131</v>
      </c>
    </row>
    <row r="28" customFormat="false" ht="15" hidden="false" customHeight="false" outlineLevel="0" collapsed="false">
      <c r="A28" s="19" t="n">
        <v>27</v>
      </c>
      <c r="B28" s="19" t="n">
        <v>0.56</v>
      </c>
      <c r="C28" s="19" t="n">
        <v>49.1</v>
      </c>
      <c r="D28" s="19" t="s">
        <v>426</v>
      </c>
      <c r="E28" s="19" t="n">
        <v>0</v>
      </c>
      <c r="F28" s="19" t="s">
        <v>427</v>
      </c>
      <c r="G28" s="19" t="n">
        <v>28642.0532207208</v>
      </c>
      <c r="H28" s="19" t="n">
        <v>30128.8451799953</v>
      </c>
      <c r="I28" s="19" t="n">
        <v>27208.8878241054</v>
      </c>
      <c r="J28" s="19" t="n">
        <v>40168.3612356136</v>
      </c>
      <c r="K28" s="19" t="n">
        <v>48383.9189790823</v>
      </c>
      <c r="L28" s="19" t="n">
        <v>53186.9007150946</v>
      </c>
      <c r="M28" s="19" t="n">
        <v>52054.7102881226</v>
      </c>
      <c r="N28" s="19" t="n">
        <v>62402.0125372966</v>
      </c>
      <c r="O28" s="19" t="n">
        <v>61388.7088486474</v>
      </c>
    </row>
    <row r="29" customFormat="false" ht="15" hidden="false" customHeight="false" outlineLevel="0" collapsed="false">
      <c r="A29" s="19" t="n">
        <v>28</v>
      </c>
      <c r="B29" s="19" t="n">
        <v>0.51</v>
      </c>
      <c r="C29" s="19" t="n">
        <v>0.51</v>
      </c>
      <c r="D29" s="19" t="s">
        <v>344</v>
      </c>
      <c r="E29" s="19" t="n">
        <v>0</v>
      </c>
      <c r="F29" s="19" t="s">
        <v>345</v>
      </c>
      <c r="G29" s="19" t="n">
        <v>290.217827703396</v>
      </c>
      <c r="H29" s="19" t="n">
        <v>16207.9528936662</v>
      </c>
      <c r="I29" s="19" t="n">
        <v>180.741548677773</v>
      </c>
      <c r="J29" s="19" t="n">
        <v>33770.9202009643</v>
      </c>
      <c r="K29" s="19" t="n">
        <v>1563.17955138248</v>
      </c>
      <c r="L29" s="19" t="n">
        <v>6311.76517625142</v>
      </c>
      <c r="M29" s="19" t="n">
        <v>18004.6290728599</v>
      </c>
      <c r="N29" s="19" t="n">
        <v>803.922049566637</v>
      </c>
      <c r="O29" s="19" t="n">
        <v>3978.19874518084</v>
      </c>
    </row>
    <row r="30" customFormat="false" ht="15" hidden="false" customHeight="false" outlineLevel="0" collapsed="false">
      <c r="A30" s="19" t="n">
        <v>29</v>
      </c>
      <c r="B30" s="19" t="n">
        <v>0.41</v>
      </c>
      <c r="C30" s="19" t="n">
        <v>0.41</v>
      </c>
      <c r="D30" s="19" t="s">
        <v>428</v>
      </c>
      <c r="E30" s="19" t="n">
        <v>0</v>
      </c>
      <c r="F30" s="19" t="s">
        <v>429</v>
      </c>
      <c r="G30" s="19" t="n">
        <v>26450.7336051402</v>
      </c>
      <c r="H30" s="19" t="n">
        <v>26498.3183226402</v>
      </c>
      <c r="I30" s="19" t="n">
        <v>27018.5573312906</v>
      </c>
      <c r="J30" s="19" t="n">
        <v>43326.6749779936</v>
      </c>
      <c r="K30" s="19" t="n">
        <v>50750.6261346863</v>
      </c>
      <c r="L30" s="19" t="n">
        <v>55027.1150917259</v>
      </c>
      <c r="M30" s="19" t="n">
        <v>53006.6318150093</v>
      </c>
      <c r="N30" s="19" t="n">
        <v>55456.7810201176</v>
      </c>
      <c r="O30" s="19" t="n">
        <v>54091.0764281251</v>
      </c>
    </row>
    <row r="31" customFormat="false" ht="15" hidden="false" customHeight="false" outlineLevel="0" collapsed="false">
      <c r="A31" s="19" t="n">
        <v>30</v>
      </c>
      <c r="B31" s="19" t="n">
        <v>0.37</v>
      </c>
      <c r="C31" s="19" t="n">
        <v>0.37</v>
      </c>
      <c r="D31" s="19" t="s">
        <v>430</v>
      </c>
      <c r="E31" s="19" t="n">
        <v>0</v>
      </c>
      <c r="F31" s="19" t="s">
        <v>431</v>
      </c>
      <c r="G31" s="19" t="n">
        <v>1362.1301329169</v>
      </c>
      <c r="H31" s="19" t="n">
        <v>3061.11045649345</v>
      </c>
      <c r="I31" s="19" t="n">
        <v>1315.74822667489</v>
      </c>
      <c r="J31" s="19" t="n">
        <v>4084.35845065689</v>
      </c>
      <c r="K31" s="19" t="n">
        <v>2273.82380621554</v>
      </c>
      <c r="L31" s="19" t="n">
        <v>3604.365217611</v>
      </c>
      <c r="M31" s="19" t="n">
        <v>1960.06632631474</v>
      </c>
      <c r="N31" s="19" t="n">
        <v>2262.44074878527</v>
      </c>
      <c r="O31" s="19" t="n">
        <v>1773.58441958384</v>
      </c>
    </row>
    <row r="32" customFormat="false" ht="15" hidden="false" customHeight="false" outlineLevel="0" collapsed="false">
      <c r="A32" s="19" t="n">
        <v>31</v>
      </c>
      <c r="B32" s="19" t="n">
        <v>0.28</v>
      </c>
      <c r="C32" s="19" t="n">
        <v>0.28</v>
      </c>
      <c r="D32" s="19" t="s">
        <v>348</v>
      </c>
      <c r="E32" s="19" t="n">
        <v>0</v>
      </c>
      <c r="F32" s="19" t="s">
        <v>349</v>
      </c>
      <c r="G32" s="19" t="n">
        <v>246976.069966615</v>
      </c>
      <c r="H32" s="19" t="n">
        <v>287288.172797083</v>
      </c>
      <c r="I32" s="19" t="n">
        <v>279494.035414786</v>
      </c>
      <c r="J32" s="19" t="n">
        <v>351566.301668196</v>
      </c>
      <c r="K32" s="19" t="n">
        <v>408826.819995291</v>
      </c>
      <c r="L32" s="19" t="n">
        <v>453225.982540931</v>
      </c>
      <c r="M32" s="19" t="n">
        <v>590547.730191091</v>
      </c>
      <c r="N32" s="19" t="n">
        <v>585438.170156338</v>
      </c>
      <c r="O32" s="19" t="n">
        <v>646259.462914089</v>
      </c>
    </row>
    <row r="33" customFormat="false" ht="15" hidden="false" customHeight="false" outlineLevel="0" collapsed="false">
      <c r="A33" s="19" t="n">
        <v>32</v>
      </c>
      <c r="B33" s="19" t="n">
        <v>0.26</v>
      </c>
      <c r="C33" s="19" t="n">
        <v>0.26</v>
      </c>
      <c r="D33" s="19" t="s">
        <v>324</v>
      </c>
      <c r="E33" s="19" t="n">
        <v>0</v>
      </c>
      <c r="F33" s="19" t="s">
        <v>325</v>
      </c>
      <c r="G33" s="19" t="n">
        <v>5722.1933463759</v>
      </c>
      <c r="H33" s="19" t="n">
        <v>6349.38825291424</v>
      </c>
      <c r="I33" s="19" t="n">
        <v>4413.07555186372</v>
      </c>
      <c r="J33" s="19" t="n">
        <v>24121.3022511903</v>
      </c>
      <c r="K33" s="19" t="n">
        <v>28087.8416817385</v>
      </c>
      <c r="L33" s="19" t="n">
        <v>30706.6463498791</v>
      </c>
      <c r="M33" s="19" t="n">
        <v>35010.9887961952</v>
      </c>
      <c r="N33" s="19" t="n">
        <v>37427.6427733829</v>
      </c>
      <c r="O33" s="19" t="n">
        <v>38451.3692799263</v>
      </c>
    </row>
    <row r="34" customFormat="false" ht="15" hidden="false" customHeight="false" outlineLevel="0" collapsed="false">
      <c r="A34" s="19" t="n">
        <v>33</v>
      </c>
      <c r="B34" s="19" t="n">
        <v>0.21</v>
      </c>
      <c r="C34" s="19" t="n">
        <v>0.21</v>
      </c>
      <c r="D34" s="19" t="s">
        <v>432</v>
      </c>
      <c r="E34" s="19" t="n">
        <v>0</v>
      </c>
      <c r="F34" s="19" t="s">
        <v>433</v>
      </c>
      <c r="G34" s="19" t="n">
        <v>23590.4934896103</v>
      </c>
      <c r="H34" s="19" t="n">
        <v>5164.08204853656</v>
      </c>
      <c r="I34" s="19" t="n">
        <v>20720.4447880318</v>
      </c>
      <c r="J34" s="19" t="n">
        <v>12449.2830726212</v>
      </c>
      <c r="K34" s="19" t="n">
        <v>9710.34129773055</v>
      </c>
      <c r="L34" s="19" t="n">
        <v>7854.18312291361</v>
      </c>
      <c r="M34" s="19" t="n">
        <v>12875.389892336</v>
      </c>
      <c r="N34" s="19" t="n">
        <v>58375.0785345865</v>
      </c>
      <c r="O34" s="19" t="n">
        <v>11497.3700941471</v>
      </c>
    </row>
    <row r="35" customFormat="false" ht="15" hidden="false" customHeight="false" outlineLevel="0" collapsed="false">
      <c r="A35" s="19" t="n">
        <v>34</v>
      </c>
      <c r="B35" s="19" t="n">
        <v>0.2</v>
      </c>
      <c r="C35" s="19" t="n">
        <v>0.2</v>
      </c>
      <c r="D35" s="19" t="s">
        <v>434</v>
      </c>
      <c r="E35" s="19" t="n">
        <v>0</v>
      </c>
      <c r="F35" s="19" t="s">
        <v>435</v>
      </c>
      <c r="G35" s="19" t="n">
        <v>660.527066150916</v>
      </c>
      <c r="H35" s="19" t="n">
        <v>24132.7361186812</v>
      </c>
      <c r="I35" s="19" t="n">
        <v>26754.3545780086</v>
      </c>
      <c r="J35" s="19" t="n">
        <v>15127.0176973584</v>
      </c>
      <c r="K35" s="19" t="n">
        <v>19333.2157201361</v>
      </c>
      <c r="L35" s="19" t="n">
        <v>101871.384725554</v>
      </c>
      <c r="M35" s="19" t="n">
        <v>49969.4442397513</v>
      </c>
      <c r="N35" s="19" t="n">
        <v>33258.3466682242</v>
      </c>
      <c r="O35" s="19" t="n">
        <v>118459.480832844</v>
      </c>
    </row>
    <row r="36" customFormat="false" ht="15" hidden="false" customHeight="false" outlineLevel="0" collapsed="false">
      <c r="A36" s="19" t="n">
        <v>35</v>
      </c>
      <c r="B36" s="19" t="n">
        <v>0.17</v>
      </c>
      <c r="C36" s="19" t="n">
        <v>0.17</v>
      </c>
      <c r="D36" s="19" t="s">
        <v>436</v>
      </c>
      <c r="E36" s="19" t="n">
        <v>0</v>
      </c>
      <c r="F36" s="19" t="s">
        <v>437</v>
      </c>
      <c r="G36" s="19" t="n">
        <v>7448.69861862497</v>
      </c>
      <c r="H36" s="19" t="n">
        <v>6333.11928477162</v>
      </c>
      <c r="I36" s="19" t="n">
        <v>3167.78480371902</v>
      </c>
      <c r="J36" s="19" t="n">
        <v>11874.2731075984</v>
      </c>
      <c r="K36" s="19" t="n">
        <v>9222.00884720001</v>
      </c>
      <c r="L36" s="19" t="n">
        <v>13618.0242066791</v>
      </c>
      <c r="M36" s="19" t="n">
        <v>5614.82408480124</v>
      </c>
      <c r="N36" s="19" t="n">
        <v>6371.46092445526</v>
      </c>
      <c r="O36" s="19" t="n">
        <v>7182.28513431493</v>
      </c>
    </row>
    <row r="37" customFormat="false" ht="15" hidden="false" customHeight="false" outlineLevel="0" collapsed="false">
      <c r="A37" s="19" t="n">
        <v>36</v>
      </c>
      <c r="B37" s="19" t="n">
        <v>0.17</v>
      </c>
      <c r="C37" s="19" t="n">
        <v>0.17</v>
      </c>
      <c r="D37" s="19" t="s">
        <v>352</v>
      </c>
      <c r="E37" s="19" t="n">
        <v>0</v>
      </c>
      <c r="F37" s="19" t="s">
        <v>353</v>
      </c>
      <c r="G37" s="19" t="n">
        <v>42824.91436965</v>
      </c>
      <c r="H37" s="19" t="n">
        <v>44827.7019216691</v>
      </c>
      <c r="I37" s="19" t="n">
        <v>43918.8391732471</v>
      </c>
      <c r="J37" s="19" t="n">
        <v>80598.2552263891</v>
      </c>
      <c r="K37" s="19" t="n">
        <v>91759.6809959114</v>
      </c>
      <c r="L37" s="19" t="n">
        <v>104496.834757952</v>
      </c>
      <c r="M37" s="19" t="n">
        <v>57956.9553130094</v>
      </c>
      <c r="N37" s="19" t="n">
        <v>64033.0848232329</v>
      </c>
      <c r="O37" s="19" t="n">
        <v>67479.4024291772</v>
      </c>
    </row>
    <row r="38" customFormat="false" ht="15" hidden="false" customHeight="false" outlineLevel="0" collapsed="false">
      <c r="A38" s="19" t="n">
        <v>37</v>
      </c>
      <c r="B38" s="19" t="n">
        <v>0.17</v>
      </c>
      <c r="C38" s="19" t="n">
        <v>36.6</v>
      </c>
      <c r="D38" s="19" t="s">
        <v>438</v>
      </c>
      <c r="E38" s="19" t="n">
        <v>0</v>
      </c>
      <c r="F38" s="19" t="s">
        <v>439</v>
      </c>
      <c r="G38" s="19" t="n">
        <v>1241.73338669842</v>
      </c>
      <c r="H38" s="19" t="n">
        <v>670.44738360525</v>
      </c>
      <c r="I38" s="19" t="n">
        <v>244.371079397762</v>
      </c>
      <c r="J38" s="19" t="n">
        <v>10282.5840342635</v>
      </c>
      <c r="K38" s="19" t="n">
        <v>1346.64657059894</v>
      </c>
      <c r="L38" s="19" t="n">
        <v>14458.2755673515</v>
      </c>
      <c r="M38" s="19" t="n">
        <v>8971.82837419505</v>
      </c>
      <c r="N38" s="19" t="n">
        <v>1231.50276707386</v>
      </c>
      <c r="O38" s="19" t="n">
        <v>1095.98648690707</v>
      </c>
    </row>
    <row r="39" customFormat="false" ht="15" hidden="false" customHeight="false" outlineLevel="0" collapsed="false">
      <c r="A39" s="19" t="n">
        <v>38</v>
      </c>
      <c r="B39" s="19" t="n">
        <v>0.15</v>
      </c>
      <c r="C39" s="19" t="n">
        <v>0.15</v>
      </c>
      <c r="D39" s="19" t="s">
        <v>440</v>
      </c>
      <c r="E39" s="19" t="n">
        <v>0</v>
      </c>
      <c r="F39" s="19" t="s">
        <v>441</v>
      </c>
      <c r="G39" s="19" t="n">
        <v>3363.43017902252</v>
      </c>
      <c r="H39" s="19" t="n">
        <v>3257.28874106771</v>
      </c>
      <c r="I39" s="19" t="n">
        <v>1825.76517434356</v>
      </c>
      <c r="J39" s="19" t="n">
        <v>7055.51975652926</v>
      </c>
      <c r="K39" s="19" t="n">
        <v>10808.8824821326</v>
      </c>
      <c r="L39" s="19" t="n">
        <v>9524.70144594379</v>
      </c>
      <c r="M39" s="19" t="n">
        <v>9816.04115185201</v>
      </c>
      <c r="N39" s="19" t="n">
        <v>9730.13827851234</v>
      </c>
      <c r="O39" s="19" t="n">
        <v>11443.9045663527</v>
      </c>
    </row>
    <row r="40" customFormat="false" ht="15" hidden="false" customHeight="false" outlineLevel="0" collapsed="false">
      <c r="A40" s="19" t="n">
        <v>39</v>
      </c>
      <c r="B40" s="19" t="n">
        <v>0.15</v>
      </c>
      <c r="C40" s="19" t="n">
        <v>27.4</v>
      </c>
      <c r="D40" s="19" t="s">
        <v>442</v>
      </c>
      <c r="E40" s="19" t="n">
        <v>0</v>
      </c>
      <c r="F40" s="19" t="s">
        <v>443</v>
      </c>
      <c r="G40" s="19" t="n">
        <v>248.999765124288</v>
      </c>
      <c r="H40" s="19" t="n">
        <v>209.716306689487</v>
      </c>
      <c r="I40" s="19" t="n">
        <v>98.0374999999976</v>
      </c>
      <c r="J40" s="19" t="n">
        <v>6517.61113204461</v>
      </c>
      <c r="K40" s="19" t="n">
        <v>6181.11618385809</v>
      </c>
      <c r="L40" s="19" t="n">
        <v>5069.12135381354</v>
      </c>
      <c r="M40" s="19" t="n">
        <v>4524.92017410169</v>
      </c>
      <c r="N40" s="19" t="n">
        <v>921.767816310167</v>
      </c>
      <c r="O40" s="19" t="n">
        <v>208.033490527649</v>
      </c>
    </row>
    <row r="41" customFormat="false" ht="15" hidden="false" customHeight="false" outlineLevel="0" collapsed="false">
      <c r="A41" s="19" t="n">
        <v>40</v>
      </c>
      <c r="B41" s="19" t="n">
        <v>0.15</v>
      </c>
      <c r="C41" s="19" t="n">
        <v>15.5</v>
      </c>
      <c r="D41" s="19" t="s">
        <v>444</v>
      </c>
      <c r="E41" s="19" t="n">
        <v>0</v>
      </c>
      <c r="F41" s="19" t="s">
        <v>445</v>
      </c>
      <c r="G41" s="19" t="n">
        <v>2353.60438646342</v>
      </c>
      <c r="H41" s="19" t="n">
        <v>1003.30659687782</v>
      </c>
      <c r="I41" s="19" t="n">
        <v>878.63533005002</v>
      </c>
      <c r="J41" s="19" t="n">
        <v>1066.12831419621</v>
      </c>
      <c r="K41" s="19" t="n">
        <v>2950.61014445203</v>
      </c>
      <c r="L41" s="19" t="n">
        <v>13257.2372952879</v>
      </c>
      <c r="M41" s="19" t="n">
        <v>4221.85922658905</v>
      </c>
      <c r="N41" s="19" t="n">
        <v>5314.06082893082</v>
      </c>
      <c r="O41" s="19" t="n">
        <v>1583.90344274341</v>
      </c>
    </row>
    <row r="42" customFormat="false" ht="15" hidden="false" customHeight="false" outlineLevel="0" collapsed="false">
      <c r="A42" s="19" t="n">
        <v>41</v>
      </c>
      <c r="B42" s="19" t="n">
        <v>0.14</v>
      </c>
      <c r="C42" s="19" t="n">
        <v>0.14</v>
      </c>
      <c r="D42" s="19" t="s">
        <v>446</v>
      </c>
      <c r="E42" s="19" t="n">
        <v>0</v>
      </c>
      <c r="F42" s="19" t="s">
        <v>447</v>
      </c>
      <c r="G42" s="19" t="n">
        <v>1570.68685532976</v>
      </c>
      <c r="H42" s="19" t="n">
        <v>1658.12770606528</v>
      </c>
      <c r="I42" s="19" t="n">
        <v>1878.63483888171</v>
      </c>
      <c r="J42" s="19" t="n">
        <v>2780.89916022041</v>
      </c>
      <c r="K42" s="19" t="n">
        <v>3211.14643687044</v>
      </c>
      <c r="L42" s="19" t="n">
        <v>4178.2568929333</v>
      </c>
      <c r="M42" s="19" t="n">
        <v>6771.57798334226</v>
      </c>
      <c r="N42" s="19" t="n">
        <v>6251.58588518809</v>
      </c>
      <c r="O42" s="19" t="n">
        <v>5111.27855580632</v>
      </c>
    </row>
    <row r="43" customFormat="false" ht="15" hidden="false" customHeight="false" outlineLevel="0" collapsed="false">
      <c r="A43" s="19" t="n">
        <v>42</v>
      </c>
      <c r="B43" s="19" t="n">
        <v>0.14</v>
      </c>
      <c r="C43" s="19" t="n">
        <v>68.2</v>
      </c>
      <c r="D43" s="19" t="s">
        <v>448</v>
      </c>
      <c r="E43" s="19" t="n">
        <v>0</v>
      </c>
      <c r="F43" s="19" t="s">
        <v>449</v>
      </c>
      <c r="G43" s="19" t="n">
        <v>128.997645933485</v>
      </c>
      <c r="H43" s="19" t="n">
        <v>102.744026546246</v>
      </c>
      <c r="I43" s="19" t="n">
        <v>61.643432374229</v>
      </c>
      <c r="J43" s="19" t="n">
        <v>169.289999999993</v>
      </c>
      <c r="K43" s="19" t="n">
        <v>1004.554434242</v>
      </c>
      <c r="L43" s="19" t="n">
        <v>518.513935200278</v>
      </c>
      <c r="M43" s="19" t="n">
        <v>140.109222482863</v>
      </c>
      <c r="N43" s="19" t="n">
        <v>147.987104616243</v>
      </c>
      <c r="O43" s="19" t="n">
        <v>506.530788115334</v>
      </c>
    </row>
    <row r="44" customFormat="false" ht="15" hidden="false" customHeight="false" outlineLevel="0" collapsed="false">
      <c r="A44" s="19" t="n">
        <v>43</v>
      </c>
      <c r="B44" s="19" t="n">
        <v>0.13</v>
      </c>
      <c r="C44" s="19" t="n">
        <v>0.13</v>
      </c>
      <c r="D44" s="19" t="s">
        <v>450</v>
      </c>
      <c r="E44" s="19" t="n">
        <v>0</v>
      </c>
      <c r="F44" s="19" t="s">
        <v>451</v>
      </c>
      <c r="G44" s="19" t="n">
        <v>1511.21898267312</v>
      </c>
      <c r="H44" s="19" t="n">
        <v>717.34152269692</v>
      </c>
      <c r="I44" s="19" t="n">
        <v>1396.63424461929</v>
      </c>
      <c r="J44" s="19" t="n">
        <v>3236.55007093145</v>
      </c>
      <c r="K44" s="19" t="n">
        <v>4993.3201409969</v>
      </c>
      <c r="L44" s="19" t="n">
        <v>3396.91074272687</v>
      </c>
      <c r="M44" s="19" t="n">
        <v>827.965635023453</v>
      </c>
      <c r="N44" s="19" t="n">
        <v>2017.3878167653</v>
      </c>
      <c r="O44" s="19" t="n">
        <v>3945.71598133756</v>
      </c>
    </row>
    <row r="45" customFormat="false" ht="15" hidden="false" customHeight="false" outlineLevel="0" collapsed="false">
      <c r="A45" s="19" t="n">
        <v>44</v>
      </c>
      <c r="B45" s="19" t="n">
        <v>0.13</v>
      </c>
      <c r="C45" s="19" t="n">
        <v>0.13</v>
      </c>
      <c r="D45" s="19" t="s">
        <v>300</v>
      </c>
      <c r="E45" s="19" t="n">
        <v>0</v>
      </c>
      <c r="F45" s="19" t="s">
        <v>301</v>
      </c>
      <c r="G45" s="19" t="n">
        <v>55.7468408143983</v>
      </c>
      <c r="H45" s="19" t="n">
        <v>62.3470912325344</v>
      </c>
      <c r="I45" s="19" t="n">
        <v>32.6479999999982</v>
      </c>
      <c r="J45" s="19" t="n">
        <v>53.5106164718207</v>
      </c>
      <c r="K45" s="19" t="n">
        <v>5.11671588161282</v>
      </c>
      <c r="L45" s="19" t="n">
        <v>65.3069999999967</v>
      </c>
      <c r="M45" s="19" t="n">
        <v>47.0225011526917</v>
      </c>
      <c r="N45" s="19" t="n">
        <v>65.293259849966</v>
      </c>
      <c r="O45" s="19" t="n">
        <v>22.4450979966214</v>
      </c>
    </row>
    <row r="46" customFormat="false" ht="15" hidden="false" customHeight="false" outlineLevel="0" collapsed="false">
      <c r="A46" s="19" t="n">
        <v>45</v>
      </c>
      <c r="B46" s="19" t="n">
        <v>0.12</v>
      </c>
      <c r="C46" s="19" t="n">
        <v>0.12</v>
      </c>
      <c r="D46" s="19" t="s">
        <v>452</v>
      </c>
      <c r="E46" s="19" t="n">
        <v>0</v>
      </c>
      <c r="F46" s="19" t="s">
        <v>453</v>
      </c>
      <c r="G46" s="19" t="n">
        <v>5439.7232974397</v>
      </c>
      <c r="H46" s="19" t="n">
        <v>2546.84452813976</v>
      </c>
      <c r="I46" s="19" t="n">
        <v>4291.91018905501</v>
      </c>
      <c r="J46" s="19" t="n">
        <v>4041.22887797329</v>
      </c>
      <c r="K46" s="19" t="n">
        <v>6350.24657590059</v>
      </c>
      <c r="L46" s="19" t="n">
        <v>14399.500498305</v>
      </c>
      <c r="M46" s="19" t="n">
        <v>535.296294898259</v>
      </c>
      <c r="N46" s="19" t="n">
        <v>6202.09801048621</v>
      </c>
      <c r="O46" s="19" t="n">
        <v>4186.54363498316</v>
      </c>
    </row>
    <row r="47" customFormat="false" ht="15" hidden="false" customHeight="false" outlineLevel="0" collapsed="false">
      <c r="A47" s="19" t="n">
        <v>46</v>
      </c>
      <c r="B47" s="19" t="n">
        <v>0.12</v>
      </c>
      <c r="C47" s="19" t="n">
        <v>11.5</v>
      </c>
      <c r="D47" s="19" t="s">
        <v>454</v>
      </c>
      <c r="E47" s="19" t="n">
        <v>0</v>
      </c>
      <c r="F47" s="19" t="s">
        <v>455</v>
      </c>
      <c r="G47" s="19" t="n">
        <v>1403.87552397816</v>
      </c>
      <c r="H47" s="19" t="n">
        <v>779.397087517402</v>
      </c>
      <c r="I47" s="19" t="n">
        <v>1577.14670119029</v>
      </c>
      <c r="J47" s="19" t="n">
        <v>1769.99056539453</v>
      </c>
      <c r="K47" s="19" t="n">
        <v>3457.16725584575</v>
      </c>
      <c r="L47" s="19" t="n">
        <v>2923.86210115682</v>
      </c>
      <c r="M47" s="19" t="n">
        <v>3901.51368563613</v>
      </c>
      <c r="N47" s="19" t="n">
        <v>6536.13268214097</v>
      </c>
      <c r="O47" s="19" t="n">
        <v>12813.5158995225</v>
      </c>
    </row>
    <row r="48" customFormat="false" ht="15" hidden="false" customHeight="false" outlineLevel="0" collapsed="false">
      <c r="A48" s="19" t="n">
        <v>47</v>
      </c>
      <c r="B48" s="19" t="n">
        <v>0.11</v>
      </c>
      <c r="C48" s="19" t="n">
        <v>0.11</v>
      </c>
      <c r="D48" s="19" t="s">
        <v>456</v>
      </c>
      <c r="E48" s="19" t="n">
        <v>0</v>
      </c>
      <c r="F48" s="19" t="s">
        <v>457</v>
      </c>
      <c r="G48" s="19" t="n">
        <v>1360.84727682079</v>
      </c>
      <c r="H48" s="19" t="n">
        <v>509.789395776563</v>
      </c>
      <c r="I48" s="19" t="n">
        <v>213.690663578686</v>
      </c>
      <c r="J48" s="19" t="n">
        <v>3624.65007185475</v>
      </c>
      <c r="K48" s="19" t="n">
        <v>2574.18879640698</v>
      </c>
      <c r="L48" s="19" t="n">
        <v>1547.11932280412</v>
      </c>
      <c r="M48" s="19" t="n">
        <v>3797.9425039946</v>
      </c>
      <c r="N48" s="19" t="n">
        <v>1810.77667599921</v>
      </c>
      <c r="O48" s="19" t="n">
        <v>4313.87503407465</v>
      </c>
    </row>
    <row r="49" customFormat="false" ht="15" hidden="false" customHeight="false" outlineLevel="0" collapsed="false">
      <c r="A49" s="19" t="n">
        <v>48</v>
      </c>
      <c r="B49" s="19" t="n">
        <v>0.11</v>
      </c>
      <c r="C49" s="19" t="n">
        <v>35</v>
      </c>
      <c r="D49" s="19" t="s">
        <v>458</v>
      </c>
      <c r="E49" s="19" t="n">
        <v>0</v>
      </c>
      <c r="F49" s="19" t="s">
        <v>459</v>
      </c>
      <c r="G49" s="19" t="n">
        <v>31.6483523017635</v>
      </c>
      <c r="H49" s="19" t="n">
        <v>222.581910033397</v>
      </c>
      <c r="I49" s="19" t="n">
        <v>65.3290000000021</v>
      </c>
      <c r="J49" s="19" t="n">
        <v>32.6974999999998</v>
      </c>
      <c r="K49" s="19" t="n">
        <v>110.986338393971</v>
      </c>
      <c r="L49" s="19" t="n">
        <v>127.309851130879</v>
      </c>
      <c r="M49" s="19" t="n">
        <v>65.3070000000014</v>
      </c>
      <c r="N49" s="19" t="n">
        <v>425.166049634296</v>
      </c>
      <c r="O49" s="19" t="n">
        <v>120.962404636966</v>
      </c>
    </row>
    <row r="50" customFormat="false" ht="15" hidden="false" customHeight="false" outlineLevel="0" collapsed="false">
      <c r="A50" s="20" t="n">
        <v>49</v>
      </c>
      <c r="B50" s="20" t="n">
        <v>0.1</v>
      </c>
      <c r="C50" s="20" t="n">
        <v>0.1</v>
      </c>
      <c r="D50" s="20" t="s">
        <v>460</v>
      </c>
      <c r="E50" s="20" t="n">
        <v>0</v>
      </c>
      <c r="F50" s="20" t="s">
        <v>461</v>
      </c>
      <c r="G50" s="20" t="n">
        <v>141.19998874237</v>
      </c>
      <c r="H50" s="20" t="n">
        <v>155.266393277531</v>
      </c>
      <c r="I50" s="20" t="n">
        <v>117.049478796593</v>
      </c>
      <c r="J50" s="20" t="n">
        <v>156.783303136935</v>
      </c>
      <c r="K50" s="20" t="n">
        <v>129.984610026728</v>
      </c>
      <c r="L50" s="20" t="n">
        <v>250.81529661171</v>
      </c>
      <c r="M50" s="20" t="n">
        <v>226.53535416406</v>
      </c>
      <c r="N50" s="20" t="n">
        <v>154.740444160226</v>
      </c>
      <c r="O50" s="20" t="n">
        <v>241.369359562228</v>
      </c>
    </row>
    <row r="51" customFormat="false" ht="15" hidden="false" customHeight="false" outlineLevel="0" collapsed="false">
      <c r="A51" s="19" t="n">
        <v>50</v>
      </c>
      <c r="B51" s="19" t="n">
        <v>0.1</v>
      </c>
      <c r="C51" s="19" t="n">
        <v>0.1</v>
      </c>
      <c r="D51" s="19" t="s">
        <v>462</v>
      </c>
      <c r="E51" s="19" t="n">
        <v>0</v>
      </c>
      <c r="F51" s="19" t="s">
        <v>463</v>
      </c>
      <c r="G51" s="19" t="n">
        <v>96.6201862975654</v>
      </c>
      <c r="H51" s="19" t="n">
        <v>455.032142929363</v>
      </c>
      <c r="I51" s="19" t="n">
        <v>98.0430000000048</v>
      </c>
      <c r="J51" s="19" t="n">
        <v>245.162347512519</v>
      </c>
      <c r="K51" s="19" t="n">
        <v>326.699077640959</v>
      </c>
      <c r="L51" s="19" t="n">
        <v>205.828218074106</v>
      </c>
      <c r="M51" s="19" t="n">
        <v>109.779266445697</v>
      </c>
      <c r="N51" s="19" t="n">
        <v>334.679369170196</v>
      </c>
      <c r="O51" s="19" t="n">
        <v>645.608805185225</v>
      </c>
    </row>
    <row r="52" customFormat="false" ht="15" hidden="false" customHeight="false" outlineLevel="0" collapsed="false">
      <c r="A52" s="19" t="n">
        <v>51</v>
      </c>
      <c r="B52" s="19" t="n">
        <v>0.1</v>
      </c>
      <c r="C52" s="19" t="n">
        <v>0.1</v>
      </c>
      <c r="D52" s="19" t="s">
        <v>464</v>
      </c>
      <c r="E52" s="19" t="n">
        <v>0</v>
      </c>
      <c r="F52" s="19" t="s">
        <v>465</v>
      </c>
      <c r="G52" s="19" t="n">
        <v>242.413132765636</v>
      </c>
      <c r="H52" s="19" t="n">
        <v>2211.55984384656</v>
      </c>
      <c r="I52" s="19" t="n">
        <v>1775.69822482648</v>
      </c>
      <c r="J52" s="19" t="n">
        <v>3267.62458075867</v>
      </c>
      <c r="K52" s="19" t="n">
        <v>3563.9475754333</v>
      </c>
      <c r="L52" s="19" t="n">
        <v>1182.79605251787</v>
      </c>
      <c r="M52" s="19" t="n">
        <v>520.339052392784</v>
      </c>
      <c r="N52" s="19" t="n">
        <v>238.672703363165</v>
      </c>
      <c r="O52" s="19" t="n">
        <v>8086.37699749067</v>
      </c>
    </row>
    <row r="53" customFormat="false" ht="15" hidden="false" customHeight="false" outlineLevel="0" collapsed="false">
      <c r="A53" s="19" t="n">
        <v>52</v>
      </c>
      <c r="B53" s="19" t="n">
        <v>0.09</v>
      </c>
      <c r="C53" s="19" t="n">
        <v>0.09</v>
      </c>
      <c r="D53" s="19" t="s">
        <v>466</v>
      </c>
      <c r="E53" s="19" t="n">
        <v>0</v>
      </c>
      <c r="F53" s="19" t="s">
        <v>467</v>
      </c>
      <c r="G53" s="19" t="n">
        <v>246.202225934539</v>
      </c>
      <c r="H53" s="19" t="n">
        <v>1480.91348408196</v>
      </c>
      <c r="I53" s="19" t="n">
        <v>1180.38217126641</v>
      </c>
      <c r="J53" s="19" t="n">
        <v>2865.25271525063</v>
      </c>
      <c r="K53" s="19" t="n">
        <v>2404.87381095282</v>
      </c>
      <c r="L53" s="19" t="n">
        <v>758.023233554644</v>
      </c>
      <c r="M53" s="19" t="n">
        <v>490.512502092278</v>
      </c>
      <c r="N53" s="19" t="n">
        <v>885.880599540442</v>
      </c>
      <c r="O53" s="19" t="n">
        <v>1893.22037901582</v>
      </c>
    </row>
    <row r="54" customFormat="false" ht="15" hidden="false" customHeight="false" outlineLevel="0" collapsed="false">
      <c r="A54" s="19" t="n">
        <v>53</v>
      </c>
      <c r="B54" s="19" t="n">
        <v>0.09</v>
      </c>
      <c r="C54" s="19" t="n">
        <v>0.09</v>
      </c>
      <c r="D54" s="19" t="s">
        <v>468</v>
      </c>
      <c r="E54" s="19" t="n">
        <v>0</v>
      </c>
      <c r="F54" s="19" t="s">
        <v>469</v>
      </c>
      <c r="G54" s="19" t="n">
        <v>171.006431870176</v>
      </c>
      <c r="H54" s="19" t="n">
        <v>32.6590000000009</v>
      </c>
      <c r="I54" s="19" t="n">
        <v>30.2850357889168</v>
      </c>
      <c r="J54" s="19" t="n">
        <v>214.007316440841</v>
      </c>
      <c r="K54" s="19" t="n">
        <v>637.178035176457</v>
      </c>
      <c r="L54" s="19" t="n">
        <v>1586.71618466558</v>
      </c>
      <c r="M54" s="19" t="n">
        <v>924.644842985632</v>
      </c>
      <c r="N54" s="19" t="n">
        <v>674.896116397643</v>
      </c>
      <c r="O54" s="19" t="n">
        <v>1651.64577120896</v>
      </c>
    </row>
    <row r="55" customFormat="false" ht="15" hidden="false" customHeight="false" outlineLevel="0" collapsed="false">
      <c r="A55" s="19" t="n">
        <v>54</v>
      </c>
      <c r="B55" s="19" t="n">
        <v>0.08</v>
      </c>
      <c r="C55" s="19" t="n">
        <v>0.08</v>
      </c>
      <c r="D55" s="19" t="s">
        <v>470</v>
      </c>
      <c r="E55" s="19" t="n">
        <v>0</v>
      </c>
      <c r="F55" s="19" t="s">
        <v>471</v>
      </c>
      <c r="G55" s="19" t="n">
        <v>3548.87604181053</v>
      </c>
      <c r="H55" s="19" t="n">
        <v>7653.28163440171</v>
      </c>
      <c r="I55" s="19" t="n">
        <v>6491.73227087024</v>
      </c>
      <c r="J55" s="19" t="n">
        <v>11915.427974861</v>
      </c>
      <c r="K55" s="19" t="n">
        <v>14949.5384827272</v>
      </c>
      <c r="L55" s="19" t="n">
        <v>14500.8589645772</v>
      </c>
      <c r="M55" s="19" t="n">
        <v>14737.9147865413</v>
      </c>
      <c r="N55" s="19" t="n">
        <v>12272.1312914895</v>
      </c>
      <c r="O55" s="19" t="n">
        <v>12261.1916574305</v>
      </c>
    </row>
    <row r="56" customFormat="false" ht="15" hidden="false" customHeight="false" outlineLevel="0" collapsed="false">
      <c r="A56" s="19" t="n">
        <v>55</v>
      </c>
      <c r="B56" s="19" t="n">
        <v>0.08</v>
      </c>
      <c r="C56" s="19" t="n">
        <v>30.1</v>
      </c>
      <c r="D56" s="19" t="s">
        <v>472</v>
      </c>
      <c r="E56" s="19" t="n">
        <v>0</v>
      </c>
      <c r="F56" s="19" t="s">
        <v>473</v>
      </c>
      <c r="G56" s="19" t="n">
        <v>403.312945701974</v>
      </c>
      <c r="H56" s="19" t="n">
        <v>147.867522348991</v>
      </c>
      <c r="I56" s="19" t="n">
        <v>95.1935820676999</v>
      </c>
      <c r="J56" s="19" t="n">
        <v>1674.28368815709</v>
      </c>
      <c r="K56" s="19" t="n">
        <v>3140.73776651859</v>
      </c>
      <c r="L56" s="19" t="n">
        <v>964.602233575767</v>
      </c>
      <c r="M56" s="19" t="n">
        <v>2964.09329572807</v>
      </c>
      <c r="N56" s="19" t="n">
        <v>1196.18747711492</v>
      </c>
      <c r="O56" s="19" t="n">
        <v>823.878380487821</v>
      </c>
    </row>
    <row r="57" customFormat="false" ht="15" hidden="false" customHeight="false" outlineLevel="0" collapsed="false">
      <c r="A57" s="19" t="n">
        <v>56</v>
      </c>
      <c r="B57" s="19" t="n">
        <v>0.08</v>
      </c>
      <c r="C57" s="19" t="n">
        <v>67.4</v>
      </c>
      <c r="D57" s="19" t="s">
        <v>474</v>
      </c>
      <c r="E57" s="19" t="n">
        <v>0</v>
      </c>
      <c r="F57" s="19" t="s">
        <v>475</v>
      </c>
      <c r="G57" s="19" t="n">
        <v>8144.45705781707</v>
      </c>
      <c r="H57" s="19" t="n">
        <v>6354.48895435882</v>
      </c>
      <c r="I57" s="19" t="n">
        <v>9554.41545458972</v>
      </c>
      <c r="J57" s="19" t="n">
        <v>6839.07500361147</v>
      </c>
      <c r="K57" s="19" t="n">
        <v>4724.19694690062</v>
      </c>
      <c r="L57" s="19" t="n">
        <v>4690.49348803055</v>
      </c>
      <c r="M57" s="19" t="n">
        <v>6803.90529168224</v>
      </c>
      <c r="N57" s="19" t="n">
        <v>4348.28390782901</v>
      </c>
      <c r="O57" s="19" t="n">
        <v>1851.3911858095</v>
      </c>
    </row>
    <row r="58" customFormat="false" ht="15" hidden="false" customHeight="false" outlineLevel="0" collapsed="false">
      <c r="A58" s="19" t="n">
        <v>57</v>
      </c>
      <c r="B58" s="19" t="n">
        <v>0.07</v>
      </c>
      <c r="C58" s="19" t="n">
        <v>0.07</v>
      </c>
      <c r="D58" s="19" t="s">
        <v>476</v>
      </c>
      <c r="E58" s="19" t="n">
        <v>0</v>
      </c>
      <c r="F58" s="19" t="s">
        <v>477</v>
      </c>
      <c r="G58" s="19" t="n">
        <v>621.74774319815</v>
      </c>
      <c r="H58" s="19" t="n">
        <v>9708.47103508891</v>
      </c>
      <c r="I58" s="19" t="n">
        <v>4337.0213762818</v>
      </c>
      <c r="J58" s="19" t="n">
        <v>7373.59709784612</v>
      </c>
      <c r="K58" s="19" t="n">
        <v>10191.9475172389</v>
      </c>
      <c r="L58" s="19" t="n">
        <v>8638.77936436425</v>
      </c>
      <c r="M58" s="19" t="n">
        <v>4409.49631645016</v>
      </c>
      <c r="N58" s="19" t="n">
        <v>7820.71559232521</v>
      </c>
      <c r="O58" s="19" t="n">
        <v>7202.91250610807</v>
      </c>
    </row>
    <row r="59" customFormat="false" ht="15" hidden="false" customHeight="false" outlineLevel="0" collapsed="false">
      <c r="A59" s="19" t="n">
        <v>58</v>
      </c>
      <c r="B59" s="19" t="n">
        <v>0.07</v>
      </c>
      <c r="C59" s="19" t="n">
        <v>0.07</v>
      </c>
      <c r="D59" s="19" t="s">
        <v>478</v>
      </c>
      <c r="E59" s="19" t="n">
        <v>0</v>
      </c>
      <c r="F59" s="19" t="s">
        <v>479</v>
      </c>
      <c r="G59" s="19" t="n">
        <v>95.9066377657554</v>
      </c>
      <c r="H59" s="19" t="n">
        <v>231.681906863221</v>
      </c>
      <c r="I59" s="19" t="n">
        <v>163.338999999996</v>
      </c>
      <c r="J59" s="19" t="n">
        <v>133.718</v>
      </c>
      <c r="K59" s="19" t="n">
        <v>229.965711562102</v>
      </c>
      <c r="L59" s="19" t="n">
        <v>162.906267357153</v>
      </c>
      <c r="M59" s="19" t="n">
        <v>227.573712855829</v>
      </c>
      <c r="N59" s="19" t="n">
        <v>260.582073744672</v>
      </c>
      <c r="O59" s="19" t="n">
        <v>352.66736413221</v>
      </c>
    </row>
    <row r="60" customFormat="false" ht="15" hidden="false" customHeight="false" outlineLevel="0" collapsed="false">
      <c r="A60" s="19" t="n">
        <v>59</v>
      </c>
      <c r="B60" s="19" t="n">
        <v>0.07</v>
      </c>
      <c r="C60" s="19" t="n">
        <v>0.07</v>
      </c>
      <c r="D60" s="19" t="s">
        <v>480</v>
      </c>
      <c r="E60" s="19" t="n">
        <v>0</v>
      </c>
      <c r="F60" s="19" t="s">
        <v>481</v>
      </c>
      <c r="G60" s="19" t="n">
        <v>2911.51090879796</v>
      </c>
      <c r="H60" s="19" t="n">
        <v>3866.92971672311</v>
      </c>
      <c r="I60" s="19" t="n">
        <v>4107.64370739116</v>
      </c>
      <c r="J60" s="19" t="n">
        <v>8649.66962259905</v>
      </c>
      <c r="K60" s="19" t="n">
        <v>8633.66015339373</v>
      </c>
      <c r="L60" s="19" t="n">
        <v>11695.7659670901</v>
      </c>
      <c r="M60" s="19" t="n">
        <v>9213.02541572803</v>
      </c>
      <c r="N60" s="19" t="n">
        <v>1064.44174335647</v>
      </c>
      <c r="O60" s="19" t="n">
        <v>970.206449284301</v>
      </c>
    </row>
    <row r="61" customFormat="false" ht="15" hidden="false" customHeight="false" outlineLevel="0" collapsed="false">
      <c r="A61" s="19" t="n">
        <v>60</v>
      </c>
      <c r="B61" s="19" t="n">
        <v>0.07</v>
      </c>
      <c r="C61" s="19" t="n">
        <v>0.07</v>
      </c>
      <c r="D61" s="19" t="s">
        <v>482</v>
      </c>
      <c r="E61" s="19" t="n">
        <v>0</v>
      </c>
      <c r="F61" s="19" t="s">
        <v>483</v>
      </c>
      <c r="G61" s="19" t="n">
        <v>32.6535000000007</v>
      </c>
      <c r="H61" s="19" t="n">
        <v>115.260069779893</v>
      </c>
      <c r="I61" s="19" t="n">
        <v>65.3070000000014</v>
      </c>
      <c r="J61" s="19" t="n">
        <v>32.6974999999975</v>
      </c>
      <c r="K61" s="19" t="n">
        <v>32.6755000000014</v>
      </c>
      <c r="L61" s="19" t="n">
        <v>28.3187818852331</v>
      </c>
      <c r="M61" s="19" t="n">
        <v>21.6022418320364</v>
      </c>
      <c r="N61" s="19" t="n">
        <v>32.6534999999983</v>
      </c>
      <c r="O61" s="19" t="n">
        <v>184.818197390055</v>
      </c>
    </row>
    <row r="62" customFormat="false" ht="15" hidden="false" customHeight="false" outlineLevel="0" collapsed="false">
      <c r="A62" s="19" t="n">
        <v>61</v>
      </c>
      <c r="B62" s="19" t="n">
        <v>0.07</v>
      </c>
      <c r="C62" s="19" t="n">
        <v>0.07</v>
      </c>
      <c r="D62" s="19" t="s">
        <v>484</v>
      </c>
      <c r="E62" s="19" t="n">
        <v>0</v>
      </c>
      <c r="F62" s="19" t="s">
        <v>485</v>
      </c>
      <c r="G62" s="19" t="n">
        <v>5531.06492702571</v>
      </c>
      <c r="H62" s="19" t="n">
        <v>4115.72720207494</v>
      </c>
      <c r="I62" s="19" t="n">
        <v>4872.44053774491</v>
      </c>
      <c r="J62" s="19" t="n">
        <v>6616.04862466281</v>
      </c>
      <c r="K62" s="19" t="n">
        <v>8463.29807892398</v>
      </c>
      <c r="L62" s="19" t="n">
        <v>7949.06534062767</v>
      </c>
      <c r="M62" s="19" t="n">
        <v>8657.71236492988</v>
      </c>
      <c r="N62" s="19" t="n">
        <v>9354.05930094005</v>
      </c>
      <c r="O62" s="19" t="n">
        <v>8073.45972273543</v>
      </c>
    </row>
    <row r="63" customFormat="false" ht="15" hidden="false" customHeight="false" outlineLevel="0" collapsed="false">
      <c r="A63" s="19" t="n">
        <v>62</v>
      </c>
      <c r="B63" s="19" t="n">
        <v>0.07</v>
      </c>
      <c r="C63" s="19" t="n">
        <v>0.07</v>
      </c>
      <c r="D63" s="19" t="s">
        <v>486</v>
      </c>
      <c r="E63" s="19" t="n">
        <v>0</v>
      </c>
      <c r="F63" s="19" t="s">
        <v>487</v>
      </c>
      <c r="G63" s="19" t="n">
        <v>30.0412264853941</v>
      </c>
      <c r="H63" s="19" t="n">
        <v>32.6590000000009</v>
      </c>
      <c r="I63" s="19" t="n">
        <v>50.3521391962191</v>
      </c>
      <c r="J63" s="19" t="n">
        <v>59.2861771342305</v>
      </c>
      <c r="K63" s="19" t="n">
        <v>32.6535000000007</v>
      </c>
      <c r="L63" s="19" t="n">
        <v>32.6700000000012</v>
      </c>
      <c r="M63" s="19" t="n">
        <v>94.3724100199275</v>
      </c>
      <c r="N63" s="19" t="n">
        <v>2.8882837106968</v>
      </c>
      <c r="O63" s="19" t="n">
        <v>32.6699999999989</v>
      </c>
    </row>
    <row r="64" customFormat="false" ht="15" hidden="false" customHeight="false" outlineLevel="0" collapsed="false">
      <c r="A64" s="19" t="n">
        <v>63</v>
      </c>
      <c r="B64" s="19" t="n">
        <v>0.07</v>
      </c>
      <c r="C64" s="19" t="n">
        <v>31.4</v>
      </c>
      <c r="D64" s="19" t="s">
        <v>488</v>
      </c>
      <c r="E64" s="19" t="n">
        <v>0</v>
      </c>
      <c r="F64" s="19" t="s">
        <v>489</v>
      </c>
      <c r="G64" s="19" t="n">
        <v>5947.62183303425</v>
      </c>
      <c r="H64" s="19" t="n">
        <v>11390.2356354313</v>
      </c>
      <c r="I64" s="19" t="n">
        <v>8683.37713996348</v>
      </c>
      <c r="J64" s="19" t="n">
        <v>13733.1510213274</v>
      </c>
      <c r="K64" s="19" t="n">
        <v>12775.411625094</v>
      </c>
      <c r="L64" s="19" t="n">
        <v>11597.776039549</v>
      </c>
      <c r="M64" s="19" t="n">
        <v>12457.0082834579</v>
      </c>
      <c r="N64" s="19" t="n">
        <v>20811.8451000402</v>
      </c>
      <c r="O64" s="19" t="n">
        <v>18962.5298730532</v>
      </c>
    </row>
    <row r="65" customFormat="false" ht="15" hidden="false" customHeight="false" outlineLevel="0" collapsed="false">
      <c r="A65" s="19" t="n">
        <v>64</v>
      </c>
      <c r="B65" s="19" t="n">
        <v>0.07</v>
      </c>
      <c r="C65" s="19" t="n">
        <v>36.1</v>
      </c>
      <c r="D65" s="19" t="s">
        <v>490</v>
      </c>
      <c r="E65" s="19" t="n">
        <v>0</v>
      </c>
      <c r="F65" s="19" t="s">
        <v>491</v>
      </c>
      <c r="G65" s="19" t="n">
        <v>519.610132654265</v>
      </c>
      <c r="H65" s="19" t="n">
        <v>393.126737306948</v>
      </c>
      <c r="I65" s="19" t="n">
        <v>276.049541829539</v>
      </c>
      <c r="J65" s="19" t="n">
        <v>124.757591446376</v>
      </c>
      <c r="K65" s="19" t="n">
        <v>1462.92835049429</v>
      </c>
      <c r="L65" s="19" t="n">
        <v>199.080000000006</v>
      </c>
      <c r="M65" s="19" t="n">
        <v>1096.38618992919</v>
      </c>
      <c r="N65" s="19" t="n">
        <v>933.199674343849</v>
      </c>
      <c r="O65" s="19" t="n">
        <v>1049.19649449458</v>
      </c>
    </row>
    <row r="66" customFormat="false" ht="15" hidden="false" customHeight="false" outlineLevel="0" collapsed="false">
      <c r="A66" s="19" t="n">
        <v>65</v>
      </c>
      <c r="B66" s="19" t="n">
        <v>0.07</v>
      </c>
      <c r="C66" s="19" t="n">
        <v>39.8</v>
      </c>
      <c r="D66" s="19" t="s">
        <v>492</v>
      </c>
      <c r="E66" s="19" t="n">
        <v>0</v>
      </c>
      <c r="F66" s="19" t="s">
        <v>493</v>
      </c>
      <c r="G66" s="19" t="n">
        <v>2540.98149180617</v>
      </c>
      <c r="H66" s="19" t="n">
        <v>1665.78534305996</v>
      </c>
      <c r="I66" s="19" t="n">
        <v>1568.80962756125</v>
      </c>
      <c r="J66" s="19" t="n">
        <v>7366.84979221231</v>
      </c>
      <c r="K66" s="19" t="n">
        <v>435.997524286786</v>
      </c>
      <c r="L66" s="19" t="n">
        <v>2040.43280462616</v>
      </c>
      <c r="M66" s="19" t="n">
        <v>4493.74624328498</v>
      </c>
      <c r="N66" s="19" t="n">
        <v>2546.25391903919</v>
      </c>
      <c r="O66" s="19" t="n">
        <v>1354.98859946311</v>
      </c>
    </row>
    <row r="67" customFormat="false" ht="15" hidden="false" customHeight="false" outlineLevel="0" collapsed="false">
      <c r="A67" s="19" t="n">
        <v>66</v>
      </c>
      <c r="B67" s="19" t="n">
        <v>0.07</v>
      </c>
      <c r="C67" s="19" t="n">
        <v>12.5</v>
      </c>
      <c r="D67" s="19" t="s">
        <v>494</v>
      </c>
      <c r="E67" s="19" t="n">
        <v>0</v>
      </c>
      <c r="F67" s="19" t="s">
        <v>495</v>
      </c>
      <c r="G67" s="19" t="n">
        <v>197.938647727129</v>
      </c>
      <c r="H67" s="19" t="n">
        <v>371.548540650358</v>
      </c>
      <c r="I67" s="19" t="n">
        <v>3385.95035174346</v>
      </c>
      <c r="J67" s="19" t="n">
        <v>1328.00412541059</v>
      </c>
      <c r="K67" s="19" t="n">
        <v>7269.38195177029</v>
      </c>
      <c r="L67" s="19" t="n">
        <v>1749.13199352215</v>
      </c>
      <c r="M67" s="19" t="n">
        <v>1123.40268543278</v>
      </c>
      <c r="N67" s="19" t="n">
        <v>5368.53355319489</v>
      </c>
      <c r="O67" s="19" t="n">
        <v>654.988617875926</v>
      </c>
    </row>
    <row r="68" customFormat="false" ht="15" hidden="false" customHeight="false" outlineLevel="0" collapsed="false">
      <c r="A68" s="19" t="n">
        <v>67</v>
      </c>
      <c r="B68" s="19" t="n">
        <v>0.07</v>
      </c>
      <c r="C68" s="19" t="n">
        <v>57</v>
      </c>
      <c r="D68" s="19" t="s">
        <v>496</v>
      </c>
      <c r="E68" s="19" t="n">
        <v>0</v>
      </c>
      <c r="F68" s="19" t="s">
        <v>497</v>
      </c>
      <c r="G68" s="19" t="n">
        <v>9415.51819616818</v>
      </c>
      <c r="H68" s="19" t="n">
        <v>10837.4700152656</v>
      </c>
      <c r="I68" s="19" t="n">
        <v>9833.86368407869</v>
      </c>
      <c r="J68" s="19" t="n">
        <v>8118.29075730658</v>
      </c>
      <c r="K68" s="19" t="n">
        <v>9972.49302431896</v>
      </c>
      <c r="L68" s="19" t="n">
        <v>13497.0274981652</v>
      </c>
      <c r="M68" s="19" t="n">
        <v>9433.82352053629</v>
      </c>
      <c r="N68" s="19" t="n">
        <v>8328.29566192157</v>
      </c>
      <c r="O68" s="19" t="n">
        <v>10741.3345773242</v>
      </c>
    </row>
    <row r="69" customFormat="false" ht="15" hidden="false" customHeight="false" outlineLevel="0" collapsed="false">
      <c r="A69" s="19" t="n">
        <v>68</v>
      </c>
      <c r="B69" s="19" t="n">
        <v>0.06</v>
      </c>
      <c r="C69" s="19" t="n">
        <v>0.06</v>
      </c>
      <c r="D69" s="19" t="s">
        <v>498</v>
      </c>
      <c r="E69" s="19" t="n">
        <v>0</v>
      </c>
      <c r="F69" s="19" t="s">
        <v>499</v>
      </c>
      <c r="G69" s="19" t="n">
        <v>95.4863077411256</v>
      </c>
      <c r="H69" s="19" t="n">
        <v>127.38239169719</v>
      </c>
      <c r="I69" s="19" t="n">
        <v>336.239569170402</v>
      </c>
      <c r="J69" s="19" t="n">
        <v>262.599569257302</v>
      </c>
      <c r="K69" s="19" t="n">
        <v>510.837036963836</v>
      </c>
      <c r="L69" s="19" t="n">
        <v>352.188831674451</v>
      </c>
      <c r="M69" s="19" t="n">
        <v>441.185257470067</v>
      </c>
      <c r="N69" s="19" t="n">
        <v>529.011744102427</v>
      </c>
      <c r="O69" s="19" t="n">
        <v>461.84103876702</v>
      </c>
    </row>
    <row r="70" customFormat="false" ht="15" hidden="false" customHeight="false" outlineLevel="0" collapsed="false">
      <c r="A70" s="19" t="n">
        <v>69</v>
      </c>
      <c r="B70" s="19" t="n">
        <v>0.06</v>
      </c>
      <c r="C70" s="19" t="n">
        <v>0.06</v>
      </c>
      <c r="D70" s="19" t="s">
        <v>500</v>
      </c>
      <c r="E70" s="19" t="n">
        <v>0</v>
      </c>
      <c r="F70" s="19" t="s">
        <v>501</v>
      </c>
      <c r="G70" s="19" t="n">
        <v>4864.40161750545</v>
      </c>
      <c r="H70" s="19" t="n">
        <v>1609.7868860449</v>
      </c>
      <c r="I70" s="19" t="n">
        <v>1437.7966133818</v>
      </c>
      <c r="J70" s="19" t="n">
        <v>1224.88672572848</v>
      </c>
      <c r="K70" s="19" t="n">
        <v>2627.32611466386</v>
      </c>
      <c r="L70" s="19" t="n">
        <v>4781.9610794493</v>
      </c>
      <c r="M70" s="19" t="n">
        <v>3189.81653477555</v>
      </c>
      <c r="N70" s="19" t="n">
        <v>432.764687839497</v>
      </c>
      <c r="O70" s="19" t="n">
        <v>2298.14337037924</v>
      </c>
    </row>
    <row r="71" customFormat="false" ht="15" hidden="false" customHeight="false" outlineLevel="0" collapsed="false">
      <c r="A71" s="19" t="n">
        <v>70</v>
      </c>
      <c r="B71" s="19" t="n">
        <v>0.06</v>
      </c>
      <c r="C71" s="19" t="n">
        <v>17.9</v>
      </c>
      <c r="D71" s="19" t="s">
        <v>502</v>
      </c>
      <c r="E71" s="19" t="n">
        <v>0</v>
      </c>
      <c r="F71" s="19" t="s">
        <v>503</v>
      </c>
      <c r="G71" s="19" t="n">
        <v>3200.71553239818</v>
      </c>
      <c r="H71" s="19" t="n">
        <v>1758.45037776019</v>
      </c>
      <c r="I71" s="19" t="n">
        <v>5952.4510944448</v>
      </c>
      <c r="J71" s="19" t="n">
        <v>7713.23508548234</v>
      </c>
      <c r="K71" s="19" t="n">
        <v>6316.23237485295</v>
      </c>
      <c r="L71" s="19" t="n">
        <v>5759.71337324862</v>
      </c>
      <c r="M71" s="19" t="n">
        <v>3238.41134422712</v>
      </c>
      <c r="N71" s="19" t="n">
        <v>6638.70498303356</v>
      </c>
      <c r="O71" s="19" t="n">
        <v>7865.1603425217</v>
      </c>
    </row>
    <row r="72" customFormat="false" ht="15" hidden="false" customHeight="false" outlineLevel="0" collapsed="false">
      <c r="A72" s="19" t="n">
        <v>71</v>
      </c>
      <c r="B72" s="19" t="n">
        <v>0.06</v>
      </c>
      <c r="C72" s="19" t="n">
        <v>44.2</v>
      </c>
      <c r="D72" s="19" t="s">
        <v>268</v>
      </c>
      <c r="E72" s="19" t="n">
        <v>1</v>
      </c>
      <c r="F72" s="19" t="s">
        <v>245</v>
      </c>
      <c r="G72" s="19" t="n">
        <v>431.74959330045</v>
      </c>
      <c r="H72" s="19" t="n">
        <v>1794.10304488067</v>
      </c>
      <c r="I72" s="19" t="n">
        <v>3023.07121743659</v>
      </c>
      <c r="J72" s="19" t="n">
        <v>3893.28245505692</v>
      </c>
      <c r="K72" s="19" t="n">
        <v>867.918655792777</v>
      </c>
      <c r="L72" s="19" t="n">
        <v>2744.87697288961</v>
      </c>
      <c r="M72" s="19" t="n">
        <v>4051.16590863296</v>
      </c>
      <c r="N72" s="19" t="n">
        <v>154.761133192018</v>
      </c>
      <c r="O72" s="19" t="n">
        <v>1932.3460975678</v>
      </c>
    </row>
    <row r="73" customFormat="false" ht="15" hidden="false" customHeight="false" outlineLevel="0" collapsed="false">
      <c r="A73" s="19" t="n">
        <v>72</v>
      </c>
      <c r="B73" s="19" t="n">
        <v>0.05</v>
      </c>
      <c r="C73" s="19" t="n">
        <v>0.05</v>
      </c>
      <c r="D73" s="19" t="s">
        <v>504</v>
      </c>
      <c r="E73" s="19" t="n">
        <v>0</v>
      </c>
      <c r="F73" s="19" t="s">
        <v>505</v>
      </c>
      <c r="G73" s="19" t="n">
        <v>14552.4232333994</v>
      </c>
      <c r="H73" s="19" t="n">
        <v>12465.9306401409</v>
      </c>
      <c r="I73" s="19" t="n">
        <v>16081.3909441444</v>
      </c>
      <c r="J73" s="19" t="n">
        <v>24445.5759459614</v>
      </c>
      <c r="K73" s="19" t="n">
        <v>24289.2547483433</v>
      </c>
      <c r="L73" s="19" t="n">
        <v>28797.2362636259</v>
      </c>
      <c r="M73" s="19" t="n">
        <v>33433.4113561762</v>
      </c>
      <c r="N73" s="19" t="n">
        <v>30371.4018712517</v>
      </c>
      <c r="O73" s="19" t="n">
        <v>26272.6482342523</v>
      </c>
    </row>
    <row r="74" customFormat="false" ht="15" hidden="false" customHeight="false" outlineLevel="0" collapsed="false">
      <c r="A74" s="19" t="n">
        <v>73</v>
      </c>
      <c r="B74" s="19" t="n">
        <v>0.05</v>
      </c>
      <c r="C74" s="19" t="n">
        <v>0.05</v>
      </c>
      <c r="D74" s="19" t="s">
        <v>506</v>
      </c>
      <c r="E74" s="19" t="n">
        <v>0</v>
      </c>
      <c r="F74" s="19" t="s">
        <v>507</v>
      </c>
      <c r="G74" s="19" t="n">
        <v>396.670686349163</v>
      </c>
      <c r="H74" s="19" t="n">
        <v>199.369487034157</v>
      </c>
      <c r="I74" s="19" t="n">
        <v>3845.40781055192</v>
      </c>
      <c r="J74" s="19" t="n">
        <v>8223.34657146789</v>
      </c>
      <c r="K74" s="19" t="n">
        <v>4077.95313158102</v>
      </c>
      <c r="L74" s="19" t="n">
        <v>2682.34688846366</v>
      </c>
      <c r="M74" s="19" t="n">
        <v>1693.16239300145</v>
      </c>
      <c r="N74" s="19" t="n">
        <v>5616.63633317312</v>
      </c>
      <c r="O74" s="19" t="n">
        <v>389.211965881247</v>
      </c>
    </row>
    <row r="75" customFormat="false" ht="15" hidden="false" customHeight="false" outlineLevel="0" collapsed="false">
      <c r="A75" s="19" t="n">
        <v>74</v>
      </c>
      <c r="B75" s="19" t="n">
        <v>0.05</v>
      </c>
      <c r="C75" s="19" t="n">
        <v>0.05</v>
      </c>
      <c r="D75" s="19" t="s">
        <v>508</v>
      </c>
      <c r="E75" s="19" t="n">
        <v>0</v>
      </c>
      <c r="F75" s="19" t="s">
        <v>509</v>
      </c>
      <c r="G75" s="19" t="n">
        <v>1990.70681744979</v>
      </c>
      <c r="H75" s="19" t="n">
        <v>457.475397978269</v>
      </c>
      <c r="I75" s="19" t="n">
        <v>2216.84222952132</v>
      </c>
      <c r="J75" s="19" t="n">
        <v>12390.8544810646</v>
      </c>
      <c r="K75" s="19" t="n">
        <v>12793.3501556507</v>
      </c>
      <c r="L75" s="19" t="n">
        <v>15856.4598974793</v>
      </c>
      <c r="M75" s="19" t="n">
        <v>13625.1374671062</v>
      </c>
      <c r="N75" s="19" t="n">
        <v>13563.2554486803</v>
      </c>
      <c r="O75" s="19" t="n">
        <v>279.619388816484</v>
      </c>
    </row>
    <row r="76" customFormat="false" ht="15" hidden="false" customHeight="false" outlineLevel="0" collapsed="false">
      <c r="A76" s="19" t="n">
        <v>75</v>
      </c>
      <c r="B76" s="19" t="n">
        <v>0.05</v>
      </c>
      <c r="C76" s="19" t="n">
        <v>32.3</v>
      </c>
      <c r="D76" s="19" t="s">
        <v>510</v>
      </c>
      <c r="E76" s="19" t="n">
        <v>0</v>
      </c>
      <c r="F76" s="19" t="s">
        <v>511</v>
      </c>
      <c r="G76" s="19" t="n">
        <v>1277.0935240236</v>
      </c>
      <c r="H76" s="19" t="n">
        <v>3525.69427189066</v>
      </c>
      <c r="I76" s="19" t="n">
        <v>984.153559516771</v>
      </c>
      <c r="J76" s="19" t="n">
        <v>1911.55713514328</v>
      </c>
      <c r="K76" s="19" t="n">
        <v>7497.68978820658</v>
      </c>
      <c r="L76" s="19" t="n">
        <v>6272.62000005683</v>
      </c>
      <c r="M76" s="19" t="n">
        <v>7392.62777887292</v>
      </c>
      <c r="N76" s="19" t="n">
        <v>2286.95661457941</v>
      </c>
      <c r="O76" s="19" t="n">
        <v>1350.58653065604</v>
      </c>
    </row>
    <row r="77" customFormat="false" ht="15" hidden="false" customHeight="false" outlineLevel="0" collapsed="false">
      <c r="A77" s="19" t="n">
        <v>76</v>
      </c>
      <c r="B77" s="19" t="n">
        <v>0.05</v>
      </c>
      <c r="C77" s="19" t="n">
        <v>39.6</v>
      </c>
      <c r="D77" s="19" t="s">
        <v>512</v>
      </c>
      <c r="E77" s="19" t="n">
        <v>0</v>
      </c>
      <c r="F77" s="19" t="s">
        <v>513</v>
      </c>
      <c r="G77" s="19" t="n">
        <v>11357.4106358193</v>
      </c>
      <c r="H77" s="19" t="n">
        <v>10620.6901949073</v>
      </c>
      <c r="I77" s="19" t="n">
        <v>703.020807180536</v>
      </c>
      <c r="J77" s="19" t="n">
        <v>21099.69874056</v>
      </c>
      <c r="K77" s="19" t="n">
        <v>5155.91550209459</v>
      </c>
      <c r="L77" s="19" t="n">
        <v>20916.4305108011</v>
      </c>
      <c r="M77" s="19" t="n">
        <v>11483.7867447258</v>
      </c>
      <c r="N77" s="19" t="n">
        <v>11002.4647211224</v>
      </c>
      <c r="O77" s="19" t="n">
        <v>3116.59650855402</v>
      </c>
    </row>
    <row r="78" customFormat="false" ht="15" hidden="false" customHeight="false" outlineLevel="0" collapsed="false">
      <c r="A78" s="19" t="n">
        <v>77</v>
      </c>
      <c r="B78" s="19" t="n">
        <v>0.05</v>
      </c>
      <c r="C78" s="19" t="n">
        <v>30.4</v>
      </c>
      <c r="D78" s="19" t="s">
        <v>514</v>
      </c>
      <c r="E78" s="19" t="n">
        <v>0</v>
      </c>
      <c r="F78" s="19" t="s">
        <v>515</v>
      </c>
      <c r="G78" s="19" t="n">
        <v>43842.3183030728</v>
      </c>
      <c r="H78" s="19" t="n">
        <v>44792.3653008768</v>
      </c>
      <c r="I78" s="19" t="n">
        <v>45284.7164281906</v>
      </c>
      <c r="J78" s="19" t="n">
        <v>77520.7933902628</v>
      </c>
      <c r="K78" s="19" t="n">
        <v>96588.0399089994</v>
      </c>
      <c r="L78" s="19" t="n">
        <v>3740.54174782417</v>
      </c>
      <c r="M78" s="19" t="n">
        <v>141126.815943398</v>
      </c>
      <c r="N78" s="19" t="n">
        <v>3952.74499165297</v>
      </c>
      <c r="O78" s="19" t="n">
        <v>156250.453899054</v>
      </c>
    </row>
    <row r="79" customFormat="false" ht="15" hidden="false" customHeight="false" outlineLevel="0" collapsed="false">
      <c r="A79" s="19" t="n">
        <v>78</v>
      </c>
      <c r="B79" s="19" t="n">
        <v>0.05</v>
      </c>
      <c r="C79" s="19" t="n">
        <v>20</v>
      </c>
      <c r="D79" s="19" t="s">
        <v>516</v>
      </c>
      <c r="E79" s="19" t="n">
        <v>0</v>
      </c>
      <c r="F79" s="19" t="s">
        <v>517</v>
      </c>
      <c r="G79" s="19" t="n">
        <v>2712.119086486</v>
      </c>
      <c r="H79" s="19" t="n">
        <v>2951.37914217389</v>
      </c>
      <c r="I79" s="19" t="n">
        <v>1850.04494264056</v>
      </c>
      <c r="J79" s="19" t="n">
        <v>1987.52245911377</v>
      </c>
      <c r="K79" s="19" t="n">
        <v>2319.4988317249</v>
      </c>
      <c r="L79" s="19" t="n">
        <v>3775.60021120407</v>
      </c>
      <c r="M79" s="19" t="n">
        <v>2421.90739654296</v>
      </c>
      <c r="N79" s="19" t="n">
        <v>4088.00393731245</v>
      </c>
      <c r="O79" s="19" t="n">
        <v>3800.57517078419</v>
      </c>
    </row>
    <row r="80" customFormat="false" ht="15" hidden="false" customHeight="false" outlineLevel="0" collapsed="false">
      <c r="A80" s="19" t="n">
        <v>79</v>
      </c>
      <c r="B80" s="19" t="n">
        <v>0.05</v>
      </c>
      <c r="C80" s="19" t="n">
        <v>49.2</v>
      </c>
      <c r="D80" s="19" t="s">
        <v>518</v>
      </c>
      <c r="E80" s="19" t="n">
        <v>0</v>
      </c>
      <c r="F80" s="19" t="s">
        <v>519</v>
      </c>
      <c r="G80" s="19" t="n">
        <v>2854.58075642412</v>
      </c>
      <c r="H80" s="19" t="n">
        <v>1801.71846656315</v>
      </c>
      <c r="I80" s="19" t="n">
        <v>2046.94858362777</v>
      </c>
      <c r="J80" s="19" t="n">
        <v>4558.50589539579</v>
      </c>
      <c r="K80" s="19" t="n">
        <v>12001.4783541396</v>
      </c>
      <c r="L80" s="19" t="n">
        <v>2502.72616894726</v>
      </c>
      <c r="M80" s="19" t="n">
        <v>5794.51530053381</v>
      </c>
      <c r="N80" s="19" t="n">
        <v>7065.36687036618</v>
      </c>
      <c r="O80" s="19" t="n">
        <v>10735.8052991506</v>
      </c>
    </row>
    <row r="81" customFormat="false" ht="15" hidden="false" customHeight="false" outlineLevel="0" collapsed="false">
      <c r="A81" s="19" t="n">
        <v>80</v>
      </c>
      <c r="B81" s="19" t="n">
        <v>0.05</v>
      </c>
      <c r="C81" s="19" t="n">
        <v>16.1</v>
      </c>
      <c r="D81" s="19" t="s">
        <v>520</v>
      </c>
      <c r="E81" s="19" t="n">
        <v>0</v>
      </c>
      <c r="F81" s="19" t="s">
        <v>521</v>
      </c>
      <c r="G81" s="19" t="n">
        <v>350.037529278428</v>
      </c>
      <c r="H81" s="19" t="n">
        <v>715.927481532755</v>
      </c>
      <c r="I81" s="19" t="n">
        <v>1961.16940379635</v>
      </c>
      <c r="J81" s="19" t="n">
        <v>4917.02165185535</v>
      </c>
      <c r="K81" s="19" t="n">
        <v>2304.80708756488</v>
      </c>
      <c r="L81" s="19" t="n">
        <v>2719.43163349134</v>
      </c>
      <c r="M81" s="19" t="n">
        <v>3450.10154695874</v>
      </c>
      <c r="N81" s="19" t="n">
        <v>3501.34325505169</v>
      </c>
      <c r="O81" s="19" t="n">
        <v>3291.39808840548</v>
      </c>
    </row>
    <row r="82" customFormat="false" ht="15" hidden="false" customHeight="false" outlineLevel="0" collapsed="false">
      <c r="A82" s="19" t="n">
        <v>81</v>
      </c>
      <c r="B82" s="19" t="n">
        <v>0.05</v>
      </c>
      <c r="C82" s="19" t="n">
        <v>5.8</v>
      </c>
      <c r="D82" s="19" t="s">
        <v>522</v>
      </c>
      <c r="E82" s="19" t="n">
        <v>0</v>
      </c>
      <c r="F82" s="19" t="s">
        <v>523</v>
      </c>
      <c r="G82" s="19" t="n">
        <v>842.675648188158</v>
      </c>
      <c r="H82" s="19" t="n">
        <v>957.686506354957</v>
      </c>
      <c r="I82" s="19" t="n">
        <v>439.031583558607</v>
      </c>
      <c r="J82" s="19" t="n">
        <v>641.465394242155</v>
      </c>
      <c r="K82" s="19" t="n">
        <v>3072.10484807086</v>
      </c>
      <c r="L82" s="19" t="n">
        <v>685.603085309351</v>
      </c>
      <c r="M82" s="19" t="n">
        <v>1971.45366084421</v>
      </c>
      <c r="N82" s="19" t="n">
        <v>2577.20437305274</v>
      </c>
      <c r="O82" s="19" t="n">
        <v>320.219731722895</v>
      </c>
    </row>
    <row r="83" customFormat="false" ht="15" hidden="false" customHeight="false" outlineLevel="0" collapsed="false">
      <c r="A83" s="19" t="n">
        <v>82</v>
      </c>
      <c r="B83" s="19" t="n">
        <v>0.05</v>
      </c>
      <c r="C83" s="19" t="n">
        <v>33.5</v>
      </c>
      <c r="D83" s="19" t="s">
        <v>524</v>
      </c>
      <c r="E83" s="19" t="n">
        <v>0</v>
      </c>
      <c r="F83" s="19" t="s">
        <v>525</v>
      </c>
      <c r="G83" s="19" t="n">
        <v>6601.65123575927</v>
      </c>
      <c r="H83" s="19" t="n">
        <v>3817.66613738658</v>
      </c>
      <c r="I83" s="19" t="n">
        <v>6205.05798390246</v>
      </c>
      <c r="J83" s="19" t="n">
        <v>3288.8862715963</v>
      </c>
      <c r="K83" s="19" t="n">
        <v>6096.04758801788</v>
      </c>
      <c r="L83" s="19" t="n">
        <v>2694.97839257319</v>
      </c>
      <c r="M83" s="19" t="n">
        <v>1491.01056547108</v>
      </c>
      <c r="N83" s="19" t="n">
        <v>965.086781220632</v>
      </c>
      <c r="O83" s="19" t="n">
        <v>4348.26268440344</v>
      </c>
    </row>
    <row r="84" customFormat="false" ht="15" hidden="false" customHeight="false" outlineLevel="0" collapsed="false">
      <c r="A84" s="19" t="n">
        <v>83</v>
      </c>
      <c r="B84" s="19" t="n">
        <v>0.05</v>
      </c>
      <c r="C84" s="19" t="n">
        <v>30.5</v>
      </c>
      <c r="D84" s="19" t="s">
        <v>526</v>
      </c>
      <c r="E84" s="19" t="n">
        <v>0</v>
      </c>
      <c r="F84" s="19" t="s">
        <v>527</v>
      </c>
      <c r="G84" s="19" t="n">
        <v>1599.2941375631</v>
      </c>
      <c r="H84" s="19" t="n">
        <v>391.602888391485</v>
      </c>
      <c r="I84" s="19" t="n">
        <v>1431.84550778859</v>
      </c>
      <c r="J84" s="19" t="n">
        <v>264.963874099776</v>
      </c>
      <c r="K84" s="19" t="n">
        <v>328.458990617848</v>
      </c>
      <c r="L84" s="19" t="n">
        <v>2469.74552722833</v>
      </c>
      <c r="M84" s="19" t="n">
        <v>1664.49310628911</v>
      </c>
      <c r="N84" s="19" t="n">
        <v>3352.16345392454</v>
      </c>
      <c r="O84" s="19" t="n">
        <v>857.601499730475</v>
      </c>
    </row>
  </sheetData>
  <conditionalFormatting sqref="D1:D21 D27:D55 D85:D65536">
    <cfRule type="expression" priority="2" aboveAverage="0" equalAverage="0" bottom="0" percent="0" rank="0" text="" dxfId="20">
      <formula>AND(COUNTIF($D$1:$D$21,D1)+COUNTIF($D$27:$D$55,D1)+COUNTIF($D$85:$D$65536,D1)&gt;1,NOT(ISBLANK(D1)))</formula>
    </cfRule>
  </conditionalFormatting>
  <conditionalFormatting sqref="D1:D55 D85:D65536">
    <cfRule type="expression" priority="3" aboveAverage="0" equalAverage="0" bottom="0" percent="0" rank="0" text="" dxfId="21">
      <formula>AND(COUNTIF($D$1:$D$55,D1)+COUNTIF($D$85:$D$65536,D1)&gt;1,NOT(ISBLANK(D1)))</formula>
    </cfRule>
  </conditionalFormatting>
  <conditionalFormatting sqref="D1:D55 D85:D65536">
    <cfRule type="expression" priority="4" aboveAverage="0" equalAverage="0" bottom="0" percent="0" rank="0" text="" dxfId="22">
      <formula>AND(COUNTIF($D$1:$D$55,D1)+COUNTIF($D$85:$D$65536,D1)&gt;1,NOT(ISBLANK(D1)))</formula>
    </cfRule>
  </conditionalFormatting>
  <conditionalFormatting sqref="D56:D59">
    <cfRule type="expression" priority="5" aboveAverage="0" equalAverage="0" bottom="0" percent="0" rank="0" text="" dxfId="23">
      <formula>AND(COUNTIF($D$56:$D$59,D56)&gt;1,NOT(ISBLANK(D56)))</formula>
    </cfRule>
  </conditionalFormatting>
  <conditionalFormatting sqref="D66:D74 D76:D77 D79:D84 D56:D61 D63:D64">
    <cfRule type="expression" priority="6" aboveAverage="0" equalAverage="0" bottom="0" percent="0" rank="0" text="" dxfId="24">
      <formula>AND(COUNTIF($D$66:$D$74,D66)+COUNTIF($D$76:$D$77,D66)+COUNTIF($D$79:$D$84,D66)+COUNTIF($D$56:$D$61,D66)+COUNTIF($D$63:$D$64,D66)&gt;1,NOT(ISBLANK(D66)))</formula>
    </cfRule>
  </conditionalFormatting>
  <conditionalFormatting sqref="D56:D84">
    <cfRule type="expression" priority="7" aboveAverage="0" equalAverage="0" bottom="0" percent="0" rank="0" text="" dxfId="25">
      <formula>AND(COUNTIF($D$56:$D$84,D56)&gt;1,NOT(ISBLANK(D56)))</formula>
    </cfRule>
  </conditionalFormatting>
  <conditionalFormatting sqref="D56:D84">
    <cfRule type="expression" priority="8" aboveAverage="0" equalAverage="0" bottom="0" percent="0" rank="0" text="" dxfId="26">
      <formula>AND(COUNTIF($D$56:$D$84,D56)&gt;1,NOT(ISBLANK(D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9.13671875" defaultRowHeight="15" zeroHeight="false" outlineLevelRow="0" outlineLevelCol="0"/>
  <cols>
    <col collapsed="false" customWidth="true" hidden="false" outlineLevel="0" max="1" min="1" style="12" width="22.42"/>
    <col collapsed="false" customWidth="true" hidden="false" outlineLevel="0" max="2" min="2" style="12" width="25.7"/>
    <col collapsed="false" customWidth="false" hidden="false" outlineLevel="0" max="3" min="3" style="12" width="9.14"/>
    <col collapsed="false" customWidth="true" hidden="false" outlineLevel="0" max="12" min="4" style="12" width="11.99"/>
    <col collapsed="false" customWidth="true" hidden="false" outlineLevel="0" max="15" min="13" style="12" width="12.42"/>
    <col collapsed="false" customWidth="false" hidden="false" outlineLevel="0" max="257" min="16" style="12" width="9.14"/>
  </cols>
  <sheetData>
    <row r="1" s="11" customFormat="true" ht="15" hidden="false" customHeight="false" outlineLevel="0" collapsed="false">
      <c r="A1" s="21" t="s">
        <v>528</v>
      </c>
      <c r="B1" s="21" t="s">
        <v>204</v>
      </c>
      <c r="C1" s="21" t="s">
        <v>6</v>
      </c>
      <c r="D1" s="11" t="s">
        <v>358</v>
      </c>
      <c r="E1" s="11" t="s">
        <v>359</v>
      </c>
      <c r="F1" s="11" t="s">
        <v>360</v>
      </c>
      <c r="G1" s="11" t="s">
        <v>361</v>
      </c>
      <c r="H1" s="11" t="s">
        <v>362</v>
      </c>
      <c r="I1" s="11" t="s">
        <v>363</v>
      </c>
      <c r="J1" s="11" t="s">
        <v>364</v>
      </c>
      <c r="K1" s="11" t="s">
        <v>365</v>
      </c>
      <c r="L1" s="11" t="s">
        <v>366</v>
      </c>
      <c r="M1" s="11" t="s">
        <v>214</v>
      </c>
      <c r="N1" s="11" t="s">
        <v>215</v>
      </c>
      <c r="O1" s="11" t="s">
        <v>216</v>
      </c>
    </row>
    <row r="2" s="25" customFormat="true" ht="15" hidden="false" customHeight="false" outlineLevel="0" collapsed="false">
      <c r="A2" s="22" t="s">
        <v>217</v>
      </c>
      <c r="B2" s="23"/>
      <c r="C2" s="23"/>
      <c r="D2" s="23" t="n">
        <v>100</v>
      </c>
      <c r="E2" s="23" t="n">
        <v>100</v>
      </c>
      <c r="F2" s="23" t="n">
        <v>100</v>
      </c>
      <c r="G2" s="23" t="n">
        <v>100</v>
      </c>
      <c r="H2" s="23" t="n">
        <v>100</v>
      </c>
      <c r="I2" s="23" t="n">
        <v>100</v>
      </c>
      <c r="J2" s="23" t="n">
        <v>100</v>
      </c>
      <c r="K2" s="23" t="n">
        <v>100</v>
      </c>
      <c r="L2" s="23" t="n">
        <v>100</v>
      </c>
      <c r="M2" s="24" t="n">
        <v>100</v>
      </c>
      <c r="N2" s="24" t="n">
        <v>100</v>
      </c>
      <c r="O2" s="24" t="n">
        <v>100</v>
      </c>
    </row>
    <row r="3" customFormat="false" ht="15" hidden="false" customHeight="false" outlineLevel="0" collapsed="false">
      <c r="A3" s="11" t="s">
        <v>253</v>
      </c>
      <c r="B3" s="21" t="s">
        <v>254</v>
      </c>
      <c r="C3" s="21" t="s">
        <v>255</v>
      </c>
      <c r="D3" s="19" t="n">
        <v>159.738656653077</v>
      </c>
      <c r="E3" s="19" t="n">
        <v>142.275663259705</v>
      </c>
      <c r="F3" s="19" t="n">
        <v>184.059612705752</v>
      </c>
      <c r="G3" s="19" t="n">
        <v>945.826874701894</v>
      </c>
      <c r="H3" s="19" t="n">
        <v>1467.54082901082</v>
      </c>
      <c r="I3" s="19" t="n">
        <v>181.362219807984</v>
      </c>
      <c r="J3" s="19" t="n">
        <v>3531.87500259602</v>
      </c>
      <c r="K3" s="19" t="n">
        <v>1267.7945178488</v>
      </c>
      <c r="L3" s="19" t="n">
        <v>380.766477060134</v>
      </c>
      <c r="M3" s="12" t="n">
        <v>162.024644206178</v>
      </c>
      <c r="N3" s="12" t="n">
        <v>864.9099745069</v>
      </c>
      <c r="O3" s="12" t="n">
        <v>1726.81199916832</v>
      </c>
    </row>
    <row r="4" customFormat="false" ht="15" hidden="false" customHeight="false" outlineLevel="0" collapsed="false">
      <c r="A4" s="11" t="s">
        <v>228</v>
      </c>
      <c r="B4" s="21" t="s">
        <v>318</v>
      </c>
      <c r="C4" s="21" t="s">
        <v>319</v>
      </c>
      <c r="D4" s="19" t="n">
        <v>73.8542044421303</v>
      </c>
      <c r="E4" s="19" t="n">
        <v>69.5861774023432</v>
      </c>
      <c r="F4" s="19" t="n">
        <v>97.268118132426</v>
      </c>
      <c r="G4" s="19" t="n">
        <v>368.067003094936</v>
      </c>
      <c r="H4" s="19" t="n">
        <v>367.147006590567</v>
      </c>
      <c r="I4" s="19" t="n">
        <v>127.383979867496</v>
      </c>
      <c r="J4" s="19" t="n">
        <v>1458.22356058975</v>
      </c>
      <c r="K4" s="19" t="n">
        <v>1046.27367097949</v>
      </c>
      <c r="L4" s="19" t="n">
        <v>145.803827800442</v>
      </c>
      <c r="M4" s="12" t="n">
        <v>80.2361666589665</v>
      </c>
      <c r="N4" s="12" t="n">
        <v>287.532663184333</v>
      </c>
      <c r="O4" s="12" t="n">
        <v>883.433686456561</v>
      </c>
    </row>
    <row r="5" customFormat="false" ht="15" hidden="false" customHeight="false" outlineLevel="0" collapsed="false">
      <c r="A5" s="11" t="s">
        <v>529</v>
      </c>
      <c r="B5" s="21" t="s">
        <v>398</v>
      </c>
      <c r="C5" s="21" t="s">
        <v>399</v>
      </c>
      <c r="D5" s="19" t="n">
        <v>17.6992455776966</v>
      </c>
      <c r="E5" s="19" t="n">
        <v>6.05618501329371</v>
      </c>
      <c r="F5" s="19" t="n">
        <v>22.8859335958348</v>
      </c>
      <c r="G5" s="19" t="n">
        <v>53.6255665788621</v>
      </c>
      <c r="H5" s="19" t="n">
        <v>296.869481684818</v>
      </c>
      <c r="I5" s="19" t="n">
        <v>14.4922416939171</v>
      </c>
      <c r="J5" s="19" t="n">
        <v>710.612839107109</v>
      </c>
      <c r="K5" s="19" t="n">
        <v>62.391746272574</v>
      </c>
      <c r="L5" s="19" t="n">
        <v>16.6074708751144</v>
      </c>
      <c r="M5" s="12" t="n">
        <v>15.5471213956084</v>
      </c>
      <c r="N5" s="12" t="n">
        <v>121.662429985866</v>
      </c>
      <c r="O5" s="12" t="n">
        <v>263.204018751599</v>
      </c>
    </row>
    <row r="6" customFormat="false" ht="15" hidden="false" customHeight="false" outlineLevel="0" collapsed="false">
      <c r="A6" s="11" t="s">
        <v>222</v>
      </c>
      <c r="B6" s="21" t="s">
        <v>271</v>
      </c>
      <c r="C6" s="21" t="s">
        <v>272</v>
      </c>
      <c r="D6" s="19" t="n">
        <v>681.858182413985</v>
      </c>
      <c r="E6" s="19" t="n">
        <v>728.728900380151</v>
      </c>
      <c r="F6" s="19" t="n">
        <v>948.575731548027</v>
      </c>
      <c r="G6" s="19" t="n">
        <v>4655.51612131967</v>
      </c>
      <c r="H6" s="19" t="n">
        <v>4450.13342484329</v>
      </c>
      <c r="I6" s="19" t="n">
        <v>1315.16871985173</v>
      </c>
      <c r="J6" s="19" t="n">
        <v>24018.9805947806</v>
      </c>
      <c r="K6" s="19" t="n">
        <v>18945.291223353</v>
      </c>
      <c r="L6" s="19" t="n">
        <v>2889.25527212581</v>
      </c>
      <c r="M6" s="12" t="n">
        <v>786.387604780721</v>
      </c>
      <c r="N6" s="12" t="n">
        <v>3473.60608867156</v>
      </c>
      <c r="O6" s="12" t="n">
        <v>15284.5090300865</v>
      </c>
    </row>
    <row r="7" customFormat="false" ht="15" hidden="false" customHeight="false" outlineLevel="0" collapsed="false">
      <c r="A7" s="11" t="s">
        <v>530</v>
      </c>
      <c r="B7" s="21" t="s">
        <v>400</v>
      </c>
      <c r="C7" s="21" t="s">
        <v>401</v>
      </c>
      <c r="D7" s="19" t="n">
        <v>799.600253848631</v>
      </c>
      <c r="E7" s="19" t="n">
        <v>718.597871434885</v>
      </c>
      <c r="F7" s="19" t="n">
        <v>1121.58818787456</v>
      </c>
      <c r="G7" s="19" t="n">
        <v>4832.5217863763</v>
      </c>
      <c r="H7" s="19" t="n">
        <v>7162.0814981149</v>
      </c>
      <c r="I7" s="19" t="n">
        <v>1928.48157273088</v>
      </c>
      <c r="J7" s="19" t="n">
        <v>8982.73527742445</v>
      </c>
      <c r="K7" s="19" t="n">
        <v>7285.0470969386</v>
      </c>
      <c r="L7" s="19" t="n">
        <v>1034.33902957992</v>
      </c>
      <c r="M7" s="12" t="n">
        <v>879.928771052692</v>
      </c>
      <c r="N7" s="12" t="n">
        <v>4641.02828574069</v>
      </c>
      <c r="O7" s="12" t="n">
        <v>5767.37380131432</v>
      </c>
    </row>
    <row r="8" customFormat="false" ht="15" hidden="false" customHeight="false" outlineLevel="0" collapsed="false">
      <c r="A8" s="11" t="s">
        <v>243</v>
      </c>
      <c r="B8" s="21" t="s">
        <v>244</v>
      </c>
      <c r="C8" s="21" t="s">
        <v>245</v>
      </c>
      <c r="D8" s="19" t="n">
        <v>718.618376768323</v>
      </c>
      <c r="E8" s="19" t="n">
        <v>668.796131981798</v>
      </c>
      <c r="F8" s="19" t="n">
        <v>1136.99508472661</v>
      </c>
      <c r="G8" s="19" t="n">
        <v>3570.94296054686</v>
      </c>
      <c r="H8" s="19" t="n">
        <v>4731.45808933147</v>
      </c>
      <c r="I8" s="19" t="n">
        <v>50.953651115303</v>
      </c>
      <c r="J8" s="19" t="n">
        <v>10046.6175752702</v>
      </c>
      <c r="K8" s="19" t="n">
        <v>8227.3328343813</v>
      </c>
      <c r="L8" s="19" t="n">
        <v>1341.3161133914</v>
      </c>
      <c r="M8" s="12" t="n">
        <v>841.469864492244</v>
      </c>
      <c r="N8" s="12" t="n">
        <v>2784.45156699788</v>
      </c>
      <c r="O8" s="12" t="n">
        <v>6538.42217434764</v>
      </c>
    </row>
    <row r="9" customFormat="false" ht="15" hidden="false" customHeight="false" outlineLevel="0" collapsed="false">
      <c r="A9" s="11" t="s">
        <v>223</v>
      </c>
      <c r="B9" s="21" t="s">
        <v>260</v>
      </c>
      <c r="C9" s="21" t="s">
        <v>261</v>
      </c>
      <c r="D9" s="19" t="n">
        <v>25.3556132017572</v>
      </c>
      <c r="E9" s="19" t="n">
        <v>16.5056249672961</v>
      </c>
      <c r="F9" s="19" t="n">
        <v>72.0114790345258</v>
      </c>
      <c r="G9" s="19" t="n">
        <v>83.8976913675933</v>
      </c>
      <c r="H9" s="19" t="n">
        <v>134.74766064313</v>
      </c>
      <c r="I9" s="19" t="n">
        <v>26.9923216983218</v>
      </c>
      <c r="J9" s="19" t="n">
        <v>156.895433049058</v>
      </c>
      <c r="K9" s="19" t="n">
        <v>302.334682872293</v>
      </c>
      <c r="L9" s="19" t="n">
        <v>47.7542919801779</v>
      </c>
      <c r="M9" s="12" t="n">
        <v>37.957572401193</v>
      </c>
      <c r="N9" s="12" t="n">
        <v>81.8792245696818</v>
      </c>
      <c r="O9" s="12" t="n">
        <v>168.994802633843</v>
      </c>
    </row>
    <row r="10" customFormat="false" ht="15" hidden="false" customHeight="false" outlineLevel="0" collapsed="false">
      <c r="A10" s="11" t="s">
        <v>224</v>
      </c>
      <c r="B10" s="21" t="s">
        <v>269</v>
      </c>
      <c r="C10" s="21" t="s">
        <v>270</v>
      </c>
      <c r="D10" s="19" t="n">
        <v>42.4496284608586</v>
      </c>
      <c r="E10" s="19" t="n">
        <v>17.444639285883</v>
      </c>
      <c r="F10" s="19" t="n">
        <v>42.8747967102426</v>
      </c>
      <c r="G10" s="19" t="n">
        <v>285.749946023362</v>
      </c>
      <c r="H10" s="19" t="n">
        <v>293.494832720374</v>
      </c>
      <c r="I10" s="19" t="n">
        <v>73.0999093486209</v>
      </c>
      <c r="J10" s="19" t="n">
        <v>948.70598982112</v>
      </c>
      <c r="K10" s="19" t="n">
        <v>376.212014359383</v>
      </c>
      <c r="L10" s="19" t="n">
        <v>125.731524401823</v>
      </c>
      <c r="M10" s="12" t="n">
        <v>34.2563548189947</v>
      </c>
      <c r="N10" s="12" t="n">
        <v>217.448229364119</v>
      </c>
      <c r="O10" s="12" t="n">
        <v>483.549842860775</v>
      </c>
    </row>
    <row r="11" customFormat="false" ht="15" hidden="false" customHeight="false" outlineLevel="0" collapsed="false">
      <c r="A11" s="11" t="s">
        <v>531</v>
      </c>
      <c r="B11" s="21" t="s">
        <v>402</v>
      </c>
      <c r="C11" s="21" t="s">
        <v>403</v>
      </c>
      <c r="D11" s="19" t="n">
        <v>29.5001191801018</v>
      </c>
      <c r="E11" s="19" t="n">
        <v>11.9510777727555</v>
      </c>
      <c r="F11" s="19" t="n">
        <v>3.14845127587913</v>
      </c>
      <c r="G11" s="19" t="n">
        <v>93.3739111531761</v>
      </c>
      <c r="H11" s="19" t="n">
        <v>257.24001569268</v>
      </c>
      <c r="I11" s="19" t="n">
        <v>18.8896716575448</v>
      </c>
      <c r="J11" s="19" t="n">
        <v>315.175460137932</v>
      </c>
      <c r="K11" s="19" t="n">
        <v>190.911646092362</v>
      </c>
      <c r="L11" s="19" t="n">
        <v>30.3141601220265</v>
      </c>
      <c r="M11" s="12" t="n">
        <v>14.8665494095788</v>
      </c>
      <c r="N11" s="12" t="n">
        <v>123.1678661678</v>
      </c>
      <c r="O11" s="12" t="n">
        <v>178.80042211744</v>
      </c>
    </row>
    <row r="12" customFormat="false" ht="15" hidden="false" customHeight="false" outlineLevel="0" collapsed="false">
      <c r="A12" s="11" t="s">
        <v>532</v>
      </c>
      <c r="B12" s="21" t="s">
        <v>320</v>
      </c>
      <c r="C12" s="21" t="s">
        <v>321</v>
      </c>
      <c r="D12" s="19" t="n">
        <v>4730.35313056253</v>
      </c>
      <c r="E12" s="19" t="n">
        <v>3998.72547500498</v>
      </c>
      <c r="F12" s="19" t="n">
        <v>6653.45972313964</v>
      </c>
      <c r="G12" s="19" t="n">
        <v>25349.030185288</v>
      </c>
      <c r="H12" s="19" t="n">
        <v>38446.9959406658</v>
      </c>
      <c r="I12" s="19" t="n">
        <v>9518.58732679008</v>
      </c>
      <c r="J12" s="19" t="n">
        <v>63907.5934168869</v>
      </c>
      <c r="K12" s="19" t="n">
        <v>52060.0689254763</v>
      </c>
      <c r="L12" s="19" t="n">
        <v>8068.26337900438</v>
      </c>
      <c r="M12" s="12" t="n">
        <v>5127.51277623572</v>
      </c>
      <c r="N12" s="12" t="n">
        <v>24438.204484248</v>
      </c>
      <c r="O12" s="12" t="n">
        <v>41345.3085737892</v>
      </c>
    </row>
    <row r="13" customFormat="false" ht="15" hidden="false" customHeight="false" outlineLevel="0" collapsed="false">
      <c r="A13" s="11" t="s">
        <v>533</v>
      </c>
      <c r="B13" s="21" t="s">
        <v>404</v>
      </c>
      <c r="C13" s="21" t="s">
        <v>405</v>
      </c>
      <c r="D13" s="19" t="n">
        <v>5.69500307676349</v>
      </c>
      <c r="E13" s="19" t="n">
        <v>5.81000210582043</v>
      </c>
      <c r="F13" s="19" t="n">
        <v>4.79291495037315</v>
      </c>
      <c r="G13" s="19" t="n">
        <v>6.90398419484355</v>
      </c>
      <c r="H13" s="19" t="n">
        <v>12.602664812434</v>
      </c>
      <c r="I13" s="19" t="n">
        <v>2.77100610144003</v>
      </c>
      <c r="J13" s="19" t="n">
        <v>55.1172941293495</v>
      </c>
      <c r="K13" s="19" t="n">
        <v>23.5313787287444</v>
      </c>
      <c r="L13" s="19" t="n">
        <v>3.18930478026924</v>
      </c>
      <c r="M13" s="12" t="n">
        <v>5.43264004431903</v>
      </c>
      <c r="N13" s="12" t="n">
        <v>7.4258850362392</v>
      </c>
      <c r="O13" s="12" t="n">
        <v>27.2793258794544</v>
      </c>
    </row>
    <row r="14" customFormat="false" ht="15" hidden="false" customHeight="false" outlineLevel="0" collapsed="false">
      <c r="A14" s="11" t="s">
        <v>534</v>
      </c>
      <c r="B14" s="21" t="s">
        <v>406</v>
      </c>
      <c r="C14" s="21" t="s">
        <v>407</v>
      </c>
      <c r="D14" s="19" t="n">
        <v>34.5918421016112</v>
      </c>
      <c r="E14" s="19" t="n">
        <v>22.3295222069811</v>
      </c>
      <c r="F14" s="19" t="n">
        <v>64.8458778351906</v>
      </c>
      <c r="G14" s="19" t="n">
        <v>44.3099092667481</v>
      </c>
      <c r="H14" s="19" t="n">
        <v>191.780514710708</v>
      </c>
      <c r="I14" s="19" t="n">
        <v>7.10046028611112</v>
      </c>
      <c r="J14" s="19" t="n">
        <v>79.0717613992415</v>
      </c>
      <c r="K14" s="19" t="n">
        <v>67.489041196133</v>
      </c>
      <c r="L14" s="19" t="n">
        <v>7.90024901279282</v>
      </c>
      <c r="M14" s="12" t="n">
        <v>40.5890807145943</v>
      </c>
      <c r="N14" s="12" t="n">
        <v>81.0636280878557</v>
      </c>
      <c r="O14" s="12" t="n">
        <v>51.4870172027224</v>
      </c>
    </row>
    <row r="15" customFormat="false" ht="15" hidden="false" customHeight="false" outlineLevel="0" collapsed="false">
      <c r="A15" s="11" t="s">
        <v>369</v>
      </c>
      <c r="B15" s="21" t="s">
        <v>257</v>
      </c>
      <c r="C15" s="21" t="s">
        <v>258</v>
      </c>
      <c r="D15" s="19" t="n">
        <v>2.35731021928777</v>
      </c>
      <c r="E15" s="19" t="n">
        <v>2.53334204036188</v>
      </c>
      <c r="F15" s="19" t="n">
        <v>13.7968260849908</v>
      </c>
      <c r="G15" s="19" t="n">
        <v>30.3481194296371</v>
      </c>
      <c r="H15" s="19" t="n">
        <v>6.63611092597608</v>
      </c>
      <c r="I15" s="19" t="n">
        <v>5.98556433368118</v>
      </c>
      <c r="J15" s="19" t="n">
        <v>147.058899577075</v>
      </c>
      <c r="K15" s="19" t="n">
        <v>82.4886181010952</v>
      </c>
      <c r="L15" s="19" t="n">
        <v>13.8371856203326</v>
      </c>
      <c r="M15" s="12" t="n">
        <v>6.22915944821349</v>
      </c>
      <c r="N15" s="12" t="n">
        <v>14.3232648964314</v>
      </c>
      <c r="O15" s="12" t="n">
        <v>81.1282344328344</v>
      </c>
    </row>
    <row r="16" customFormat="false" ht="15" hidden="false" customHeight="false" outlineLevel="0" collapsed="false">
      <c r="A16" s="11" t="s">
        <v>535</v>
      </c>
      <c r="B16" s="21" t="s">
        <v>408</v>
      </c>
      <c r="C16" s="21" t="s">
        <v>409</v>
      </c>
      <c r="D16" s="19" t="n">
        <v>465.790994317131</v>
      </c>
      <c r="E16" s="19" t="n">
        <v>442.331721709574</v>
      </c>
      <c r="F16" s="19" t="n">
        <v>660.157788012097</v>
      </c>
      <c r="G16" s="19" t="n">
        <v>2126.67680673287</v>
      </c>
      <c r="H16" s="19" t="n">
        <v>3268.13589899679</v>
      </c>
      <c r="I16" s="19" t="n">
        <v>771.69766195436</v>
      </c>
      <c r="J16" s="19" t="n">
        <v>11054.8665768279</v>
      </c>
      <c r="K16" s="19" t="n">
        <v>8767.78698444295</v>
      </c>
      <c r="L16" s="19" t="n">
        <v>1350.64441528896</v>
      </c>
      <c r="M16" s="12" t="n">
        <v>522.760168012934</v>
      </c>
      <c r="N16" s="12" t="n">
        <v>2055.50345589467</v>
      </c>
      <c r="O16" s="12" t="n">
        <v>7057.76599218661</v>
      </c>
    </row>
    <row r="17" customFormat="false" ht="15" hidden="false" customHeight="false" outlineLevel="0" collapsed="false">
      <c r="A17" s="11" t="s">
        <v>536</v>
      </c>
      <c r="B17" s="21" t="s">
        <v>410</v>
      </c>
      <c r="C17" s="21" t="s">
        <v>411</v>
      </c>
      <c r="D17" s="19" t="n">
        <v>342.524254671349</v>
      </c>
      <c r="E17" s="19" t="n">
        <v>319.476991852553</v>
      </c>
      <c r="F17" s="19" t="n">
        <v>493.609850355992</v>
      </c>
      <c r="G17" s="19" t="n">
        <v>2269.11742051277</v>
      </c>
      <c r="H17" s="19" t="n">
        <v>3108.36884414591</v>
      </c>
      <c r="I17" s="19" t="n">
        <v>673.183209514217</v>
      </c>
      <c r="J17" s="19" t="n">
        <v>5811.79050236334</v>
      </c>
      <c r="K17" s="19" t="n">
        <v>4768.77218973838</v>
      </c>
      <c r="L17" s="19" t="n">
        <v>648.315989924428</v>
      </c>
      <c r="M17" s="12" t="n">
        <v>385.203698959965</v>
      </c>
      <c r="N17" s="12" t="n">
        <v>2016.8898247243</v>
      </c>
      <c r="O17" s="12" t="n">
        <v>3742.95956067538</v>
      </c>
    </row>
    <row r="18" customFormat="false" ht="15" hidden="false" customHeight="false" outlineLevel="0" collapsed="false">
      <c r="A18" s="11" t="s">
        <v>537</v>
      </c>
      <c r="B18" s="21" t="s">
        <v>412</v>
      </c>
      <c r="C18" s="21" t="s">
        <v>413</v>
      </c>
      <c r="D18" s="19" t="n">
        <v>1.69197389921466</v>
      </c>
      <c r="E18" s="19" t="n">
        <v>2.39236603038635</v>
      </c>
      <c r="F18" s="19" t="n">
        <v>3.82569475640715</v>
      </c>
      <c r="G18" s="19" t="n">
        <v>3.59880334535943</v>
      </c>
      <c r="H18" s="19" t="n">
        <v>6.60785831882519</v>
      </c>
      <c r="I18" s="19" t="n">
        <v>2.30362039433737</v>
      </c>
      <c r="J18" s="19" t="n">
        <v>103.073465309259</v>
      </c>
      <c r="K18" s="19" t="n">
        <v>16.2346003817809</v>
      </c>
      <c r="L18" s="19" t="n">
        <v>2.85724147795143</v>
      </c>
      <c r="M18" s="12" t="n">
        <v>2.63667822866939</v>
      </c>
      <c r="N18" s="12" t="n">
        <v>4.17009401950733</v>
      </c>
      <c r="O18" s="12" t="n">
        <v>40.7217690563306</v>
      </c>
    </row>
    <row r="19" customFormat="false" ht="15" hidden="false" customHeight="false" outlineLevel="0" collapsed="false">
      <c r="A19" s="11" t="s">
        <v>378</v>
      </c>
      <c r="B19" s="21" t="s">
        <v>294</v>
      </c>
      <c r="C19" s="21" t="s">
        <v>295</v>
      </c>
      <c r="D19" s="19" t="n">
        <v>528.908974294874</v>
      </c>
      <c r="E19" s="19" t="n">
        <v>460.079488924331</v>
      </c>
      <c r="F19" s="19" t="n">
        <v>832.700729216014</v>
      </c>
      <c r="G19" s="19" t="n">
        <v>2303.09452791339</v>
      </c>
      <c r="H19" s="19" t="n">
        <v>3436.87288575312</v>
      </c>
      <c r="I19" s="19" t="n">
        <v>845.00356792974</v>
      </c>
      <c r="J19" s="19" t="n">
        <v>8206.74141756275</v>
      </c>
      <c r="K19" s="19" t="n">
        <v>6823.44958342806</v>
      </c>
      <c r="L19" s="19" t="n">
        <v>1071.72270195541</v>
      </c>
      <c r="M19" s="12" t="n">
        <v>607.22973081174</v>
      </c>
      <c r="N19" s="12" t="n">
        <v>2194.99032719875</v>
      </c>
      <c r="O19" s="12" t="n">
        <v>5367.30456764874</v>
      </c>
    </row>
    <row r="20" customFormat="false" ht="15" hidden="false" customHeight="false" outlineLevel="0" collapsed="false">
      <c r="A20" s="11" t="s">
        <v>538</v>
      </c>
      <c r="B20" s="21" t="s">
        <v>414</v>
      </c>
      <c r="C20" s="21" t="s">
        <v>415</v>
      </c>
      <c r="D20" s="19" t="n">
        <v>1.47172872847187</v>
      </c>
      <c r="E20" s="19" t="n">
        <v>2.37810152892497</v>
      </c>
      <c r="F20" s="19" t="n">
        <v>5.27626428380825</v>
      </c>
      <c r="G20" s="19" t="n">
        <v>25.0573461054834</v>
      </c>
      <c r="H20" s="19" t="n">
        <v>10.1788213108646</v>
      </c>
      <c r="I20" s="19" t="n">
        <v>6.23512222468323</v>
      </c>
      <c r="J20" s="19" t="n">
        <v>63.888549555326</v>
      </c>
      <c r="K20" s="19" t="n">
        <v>23.0767609014954</v>
      </c>
      <c r="L20" s="19" t="n">
        <v>4.43967403738107</v>
      </c>
      <c r="M20" s="12" t="n">
        <v>3.04203151373503</v>
      </c>
      <c r="N20" s="12" t="n">
        <v>13.8237632136771</v>
      </c>
      <c r="O20" s="12" t="n">
        <v>30.4683281647342</v>
      </c>
    </row>
    <row r="21" customFormat="false" ht="15" hidden="false" customHeight="false" outlineLevel="0" collapsed="false">
      <c r="A21" s="11" t="s">
        <v>539</v>
      </c>
      <c r="B21" s="21" t="s">
        <v>322</v>
      </c>
      <c r="C21" s="21" t="s">
        <v>323</v>
      </c>
      <c r="D21" s="19" t="n">
        <v>1.43934192047899</v>
      </c>
      <c r="E21" s="19" t="n">
        <v>1.6020915701387</v>
      </c>
      <c r="F21" s="19" t="n">
        <v>2.96884641936952</v>
      </c>
      <c r="G21" s="19" t="n">
        <v>14.0555923235783</v>
      </c>
      <c r="H21" s="19" t="n">
        <v>13.2926973340252</v>
      </c>
      <c r="I21" s="19" t="n">
        <v>3.31125338357115</v>
      </c>
      <c r="J21" s="19" t="n">
        <v>56.0356419496808</v>
      </c>
      <c r="K21" s="19" t="n">
        <v>18.1390478042938</v>
      </c>
      <c r="L21" s="19" t="n">
        <v>3.86426137978529</v>
      </c>
      <c r="M21" s="12" t="n">
        <v>2.0034266366624</v>
      </c>
      <c r="N21" s="12" t="n">
        <v>10.2198476803915</v>
      </c>
      <c r="O21" s="12" t="n">
        <v>26.0129837112533</v>
      </c>
    </row>
    <row r="22" customFormat="false" ht="15" hidden="false" customHeight="false" outlineLevel="0" collapsed="false">
      <c r="A22" s="11" t="s">
        <v>540</v>
      </c>
      <c r="B22" s="21" t="s">
        <v>416</v>
      </c>
      <c r="C22" s="21" t="s">
        <v>417</v>
      </c>
      <c r="D22" s="19" t="n">
        <v>160.905343629554</v>
      </c>
      <c r="E22" s="19" t="n">
        <v>45.727238034617</v>
      </c>
      <c r="F22" s="19" t="n">
        <v>243.968759744163</v>
      </c>
      <c r="G22" s="19" t="n">
        <v>236.171124423588</v>
      </c>
      <c r="H22" s="19" t="n">
        <v>205.344535146236</v>
      </c>
      <c r="I22" s="19" t="n">
        <v>530.227579515887</v>
      </c>
      <c r="J22" s="19" t="n">
        <v>1345.68116688062</v>
      </c>
      <c r="K22" s="19" t="n">
        <v>3382.57462537055</v>
      </c>
      <c r="L22" s="19" t="n">
        <v>107.380487127333</v>
      </c>
      <c r="M22" s="12" t="n">
        <v>150.200447136111</v>
      </c>
      <c r="N22" s="12" t="n">
        <v>323.914413028571</v>
      </c>
      <c r="O22" s="12" t="n">
        <v>1611.87875979284</v>
      </c>
    </row>
    <row r="23" customFormat="false" ht="15" hidden="false" customHeight="false" outlineLevel="0" collapsed="false">
      <c r="A23" s="11" t="s">
        <v>541</v>
      </c>
      <c r="B23" s="21" t="s">
        <v>418</v>
      </c>
      <c r="C23" s="21" t="s">
        <v>419</v>
      </c>
      <c r="D23" s="19" t="n">
        <v>62.498870148682</v>
      </c>
      <c r="E23" s="19" t="n">
        <v>72.1500804650055</v>
      </c>
      <c r="F23" s="19" t="n">
        <v>26.3972507288337</v>
      </c>
      <c r="G23" s="19" t="n">
        <v>142.663939591465</v>
      </c>
      <c r="H23" s="19" t="n">
        <v>1366.12009891213</v>
      </c>
      <c r="I23" s="19" t="n">
        <v>270.837462545973</v>
      </c>
      <c r="J23" s="19" t="n">
        <v>1372.00578800037</v>
      </c>
      <c r="K23" s="19" t="n">
        <v>373.616336870723</v>
      </c>
      <c r="L23" s="19" t="n">
        <v>28.5238867450341</v>
      </c>
      <c r="M23" s="12" t="n">
        <v>53.6820671141737</v>
      </c>
      <c r="N23" s="12" t="n">
        <v>593.207167016522</v>
      </c>
      <c r="O23" s="12" t="n">
        <v>591.382003872042</v>
      </c>
    </row>
    <row r="24" customFormat="false" ht="15" hidden="false" customHeight="false" outlineLevel="0" collapsed="false">
      <c r="A24" s="11" t="s">
        <v>542</v>
      </c>
      <c r="B24" s="21" t="s">
        <v>420</v>
      </c>
      <c r="C24" s="21" t="s">
        <v>421</v>
      </c>
      <c r="D24" s="19" t="n">
        <v>2704.37019453683</v>
      </c>
      <c r="E24" s="19" t="n">
        <v>1741.41416372976</v>
      </c>
      <c r="F24" s="19" t="n">
        <v>3780.92469600684</v>
      </c>
      <c r="G24" s="19" t="n">
        <v>6572.00501789381</v>
      </c>
      <c r="H24" s="19" t="n">
        <v>8723.29982029269</v>
      </c>
      <c r="I24" s="19" t="n">
        <v>2261.46598204889</v>
      </c>
      <c r="J24" s="19" t="n">
        <v>17605.4928986424</v>
      </c>
      <c r="K24" s="19" t="n">
        <v>13428.6167435115</v>
      </c>
      <c r="L24" s="19" t="n">
        <v>1751.71829054336</v>
      </c>
      <c r="M24" s="12" t="n">
        <v>2742.23635142447</v>
      </c>
      <c r="N24" s="12" t="n">
        <v>5852.25694007847</v>
      </c>
      <c r="O24" s="12" t="n">
        <v>10928.6093108991</v>
      </c>
    </row>
  </sheetData>
  <conditionalFormatting sqref="B1:B21">
    <cfRule type="expression" priority="2" aboveAverage="0" equalAverage="0" bottom="0" percent="0" rank="0" text="" dxfId="27">
      <formula>AND(COUNTIF($B$1:$B$21,B1)&gt;1,NOT(ISBLANK(B1)))</formula>
    </cfRule>
  </conditionalFormatting>
  <conditionalFormatting sqref="B1:B24">
    <cfRule type="expression" priority="3" aboveAverage="0" equalAverage="0" bottom="0" percent="0" rank="0" text="" dxfId="28">
      <formula>AND(COUNTIF($B$1:$B$24,B1)&gt;1,NOT(ISBLANK(B1)))</formula>
    </cfRule>
  </conditionalFormatting>
  <conditionalFormatting sqref="B1:B24">
    <cfRule type="expression" priority="4" aboveAverage="0" equalAverage="0" bottom="0" percent="0" rank="0" text="" dxfId="29">
      <formula>AND(COUNTIF($B$1:$B$24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2T04:42:38Z</dcterms:created>
  <dc:creator>Dr Rao</dc:creator>
  <dc:description/>
  <dc:language>en-US</dc:language>
  <cp:lastModifiedBy>AJIT CHANDE</cp:lastModifiedBy>
  <dcterms:modified xsi:type="dcterms:W3CDTF">2015-01-19T11:08:09Z</dcterms:modified>
  <cp:revision>0</cp:revision>
  <dc:subject/>
  <dc:title/>
</cp:coreProperties>
</file>